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1" uniqueCount="423">
  <si>
    <t xml:space="preserve">Additional File 9. 80 TE- or repeat-derived miRNA candidates that were validated with expression data from DCL1, DCL3, and RDR2 RNAi lines</t>
  </si>
  <si>
    <t xml:space="preserve">TE/Repeat Match</t>
  </si>
  <si>
    <t xml:space="preserve">Relative Expression in DCL1, DCL3, RDR2 RNAi lines</t>
  </si>
  <si>
    <t xml:space="preserve">Normalized Abundances in DCL1, DCL3, RDR2 RNAi Lines and AGO Pulleddown Samples (TPTM)</t>
  </si>
  <si>
    <t xml:space="preserve">Normalized Expression in Rice Inflorescences(TPTM)</t>
  </si>
  <si>
    <t xml:space="preserve">Target</t>
  </si>
  <si>
    <t xml:space="preserve">Name</t>
  </si>
  <si>
    <t xml:space="preserve">Length</t>
  </si>
  <si>
    <t xml:space="preserve">Mature miRNA</t>
  </si>
  <si>
    <t xml:space="preserve">Precursor</t>
  </si>
  <si>
    <t xml:space="preserve">Family</t>
  </si>
  <si>
    <t xml:space="preserve">Matches in miRBase</t>
  </si>
  <si>
    <t xml:space="preserve">Repeat/TE ID</t>
  </si>
  <si>
    <t xml:space="preserve">Repeat/TE family</t>
  </si>
  <si>
    <t xml:space="preserve">dcl1/WT</t>
  </si>
  <si>
    <t xml:space="preserve">dcl3/WT</t>
  </si>
  <si>
    <t xml:space="preserve">rdr2/WT</t>
  </si>
  <si>
    <t xml:space="preserve">AGO1a</t>
  </si>
  <si>
    <t xml:space="preserve">AGO1b</t>
  </si>
  <si>
    <t xml:space="preserve">AGO1c</t>
  </si>
  <si>
    <t xml:space="preserve">WT1</t>
  </si>
  <si>
    <t xml:space="preserve">AGO4a</t>
  </si>
  <si>
    <t xml:space="preserve">AGO4b</t>
  </si>
  <si>
    <t xml:space="preserve">AGO16</t>
  </si>
  <si>
    <t xml:space="preserve">dcl1</t>
  </si>
  <si>
    <t xml:space="preserve">dcl3</t>
  </si>
  <si>
    <t xml:space="preserve">rdr2</t>
  </si>
  <si>
    <t xml:space="preserve">WT4</t>
  </si>
  <si>
    <t xml:space="preserve">Control</t>
  </si>
  <si>
    <t xml:space="preserve">Drought</t>
  </si>
  <si>
    <t xml:space="preserve">Cold</t>
  </si>
  <si>
    <t xml:space="preserve">Salt</t>
  </si>
  <si>
    <t xml:space="preserve">Target ID</t>
  </si>
  <si>
    <t xml:space="preserve">Score</t>
  </si>
  <si>
    <t xml:space="preserve">Target Number</t>
  </si>
  <si>
    <t xml:space="preserve">miRNA-target alignment</t>
  </si>
  <si>
    <t xml:space="preserve">Target Annotation</t>
  </si>
  <si>
    <t xml:space="preserve">Osa3_1683921_180</t>
  </si>
  <si>
    <t xml:space="preserve">AUAAGACGGAUGAUUAAAGUUGGA</t>
  </si>
  <si>
    <t xml:space="preserve">UUCAAAUUUAAUCGUCCGUCUUAUUUAAUUUUUUUUUUGAAAAAAAUAAUAAAAAAACAUAAAUCAUGUAGUAUAAAGUAUUAUUUAUGUUUUAUCAUCAAAUAAUAAUAAAAAUACUAAUCAUAACAAAAAUUCAAAUAAGACGGAUGAUUAAAGUUGGAUAAAAAAACUUAUGGCUGU</t>
  </si>
  <si>
    <t xml:space="preserve">osa-miR812</t>
  </si>
  <si>
    <t xml:space="preserve">osa-miR812i|osa-miR812h|osa-miR812j|osa-miR812g</t>
  </si>
  <si>
    <t xml:space="preserve">More than 20 copies in the genome</t>
  </si>
  <si>
    <t xml:space="preserve">Unknown repeats</t>
  </si>
  <si>
    <t xml:space="preserve">LOC_Os02g53180.2|LOC_Os04g47140.1</t>
  </si>
  <si>
    <t xml:space="preserve">||||||||||:|||:|||||||||;||||||||||||||:||||||||-</t>
  </si>
  <si>
    <t xml:space="preserve">1-aminocyclopropane-1-carboxylate oxidase protein, putative, expressed|expressed protein</t>
  </si>
  <si>
    <t xml:space="preserve">Osa2_19015337_100</t>
  </si>
  <si>
    <t xml:space="preserve">AUGAAUGUGGGAAAUGCUAGAAUG</t>
  </si>
  <si>
    <t xml:space="preserve">AAGUCAUUCUAGUAUUUUACAUAUUCAUAUUGAUGUCUAAGAUUCAUUAACAUUAAUAUGAAUGUGGGAAAUGCUAGAAUGAUUUAUAUUGUGUAAUGGA</t>
  </si>
  <si>
    <t xml:space="preserve">osa-miR809</t>
  </si>
  <si>
    <t xml:space="preserve">osa-miR809b|osa-miR809f|osa-miR809c|osa-miR809g|osa-miR809d|osa-miR809h|osa-miR809e|osa-miR809a|osa-miR808</t>
  </si>
  <si>
    <t xml:space="preserve">Stowaway1_OS</t>
  </si>
  <si>
    <t xml:space="preserve">MITE-Stowaway</t>
  </si>
  <si>
    <t xml:space="preserve">LOC_Os04g02640.1|LOC_Os04g32610.1|LOC_Os04g32610.2|LOC_Os04g32610.3|LOC_Os04g32610.4|LOC_Os04g58070.1|LOC_Os05g43650.1|LOC_Os06g19990.1|LOC_Os06g19990.2|LOC_Os06g19990.3|LOC_Os06g19990.4|LOC_Os08g06500.1|LOC_Os08g19114.1</t>
  </si>
  <si>
    <t xml:space="preserve">||||||||||||||||||||||||;||||||||||||||||||||||||;||||||||||||||||||||||||;||||||||||||||||||||||||;||||||||||||||||||||||||;||||||||||||||||||||||||;||||||||||||||||||||||||;||||||||||||||||||||||||;||||||||||||||||||||||||;||||||||||||||||||||||||;||||||||||||||||||||||||;||||||||||||||||||||||||;||||||||||||||||||||||||</t>
  </si>
  <si>
    <t xml:space="preserve">3-ketoacyl-CoA synthase 6, putative, expressed|expressed protein|expressed protein|expressed protein|expressed protein|aspartic proteinase nepenthesin precursor, putative, expressed|expressed protein|GPI-anchored protein, putative, expressed|GPI-anchored protein, putative, expressed|GPI-anchored protein, putative, expressed|GPI-anchored protein, putative, expressed|PPR repeat domain containing protein, putative, expressed|expressed protein</t>
  </si>
  <si>
    <t xml:space="preserve">Osa3_30770167_100</t>
  </si>
  <si>
    <t xml:space="preserve">CAUUCUAGCAUUUACCACAUUCAUAUUCAUGUUCUAUCUAGAUUCAUUAACAUGAAUAUGAAUGUGGGAAAUGCUAGAAUGAUUUAGGUGGUGUUUGAAU</t>
  </si>
  <si>
    <t xml:space="preserve">Osa6_10093550_100</t>
  </si>
  <si>
    <t xml:space="preserve">CAUUUUAGCAUUUCCCACAUUCAUACUAAUGUUAAAGAAUCUAGACAUAUAAUUUAUAUGAAUGUGGGAAAUGCUAGAAUGAUUUACAUUGUGAAACGGA</t>
  </si>
  <si>
    <t xml:space="preserve">Osa6_12981646_140</t>
  </si>
  <si>
    <t xml:space="preserve">AAUGUAUGACGCUGUUGACUUUUA</t>
  </si>
  <si>
    <t xml:space="preserve">GUUUAAAAAAGUCAACGGCAUCAAAUAUUUAAGGAUGGAGGAAGUAUAUAUUAACAGUGAAACGAAUCUGGCUAGCUACACAGUACUCCAUAUUUUAAUGUAUGACGCUGUUGACUUUUAUAGACGUUUGACUAUUCGUU</t>
  </si>
  <si>
    <t xml:space="preserve">osa-miR1884</t>
  </si>
  <si>
    <t xml:space="preserve">osa-miR1884b</t>
  </si>
  <si>
    <t xml:space="preserve">ORSgTEMT01600536</t>
  </si>
  <si>
    <t xml:space="preserve">MITE-adh, type B</t>
  </si>
  <si>
    <t xml:space="preserve">LOC_Os06g48240.1</t>
  </si>
  <si>
    <t xml:space="preserve">||||||||||||:|||||||||||</t>
  </si>
  <si>
    <t xml:space="preserve">AAA ATPase, putative, expressed</t>
  </si>
  <si>
    <t xml:space="preserve">Osa11_9065806_300</t>
  </si>
  <si>
    <t xml:space="preserve">AAAAGUUUUGUAAAUUCAUGAAAA</t>
  </si>
  <si>
    <t xml:space="preserve">AACUAGUGAAAAUCAUACCUAAAAGUUUUGUAAAUUCAUGAAAAAAAUACUAUAGAUUGAUCUAGAUAUGAAAUACGUUCUCACAAAAUUUAAAUUUCAAACUCAAAUUUGUUUAGGAGUAAAAAUAAAUAAAUUUCAGGUGAAUAGUAACAGGACACUAUUCACCCAAAAAUUGUUUUUAUUUCUCUUGAACGAAGUUGAUUUUGGAUUUGAAAUUUGGUGAGAAUGUAUUUCAUAUCUACACUUAUCUCUAGCAAUUUUUUUCAUGAAUUUAUAAAACUUUUAGGUAUAGUUUUCACG</t>
  </si>
  <si>
    <t xml:space="preserve">osa-cand072</t>
  </si>
  <si>
    <t xml:space="preserve">LOC_Os07g33480.4</t>
  </si>
  <si>
    <t xml:space="preserve">|||||||:||||||||||||||||</t>
  </si>
  <si>
    <t xml:space="preserve">cytochrome P450 domain containing protein, expressed</t>
  </si>
  <si>
    <t xml:space="preserve">Osa12_21149127_300</t>
  </si>
  <si>
    <t xml:space="preserve">AACCCAUGAAAACCAUAUUUAAAAGUUUUGUAAAUUCAUGAAAAAAAUACUAGACAUAGGUAUAGGUAUGAAAUACAUUCAUACCGAAUAUCAAGUCCAAACUCAACUUCAUUUGAGAGAAAAAAAGAGACAAAUUUGAGGUGAAUAGUAACAGAACACUAUUCACCCGAAAUUUGUUUUUUUUCUUUCAAAUAAAGAUGAGUUUGGGCUUGAGAUUUGGUAUGAAUGUAUUUCAUGACUAUACCUAUUUCUAGUAAUUUUUUUAUAAAUUUACAAAACUUUUAGAUAUAGUUUUCACAG</t>
  </si>
  <si>
    <t xml:space="preserve">Osa2_22219532_140</t>
  </si>
  <si>
    <t xml:space="preserve">AACCCGUGAAAACCACAUCUAAAAGUUUUGUAAAUUCAUGAAAAAAUUACUAGAGAUUUGGUAUGAAUGUAUUUCAUGCCUAUACCUAUCUCUAGUAAUUUUUUCAUAAAUUUAUAAAACUUUUAGAUGCAGUUUUCACG</t>
  </si>
  <si>
    <t xml:space="preserve">Osa5_24072794_180</t>
  </si>
  <si>
    <t xml:space="preserve">AUAAGUGAAAACCAUAACUAAAAGUUUUGUAAAUUCAUGAAAAAAUUACUAGAGAUAAGUAUAGGUAUGAAGUACAUUCAUAUCAAAUCUUAAGUCCAAACUAAAAUUCAUUUGAGAGAAAAAAAAAGACAAAUUUGGGGUGAAUAGUGCUUUUCAUGAAUUUAUAAAACUUUUAGAUAU</t>
  </si>
  <si>
    <t xml:space="preserve">Osa3_27158248_200</t>
  </si>
  <si>
    <t xml:space="preserve">GAAAGUCUUAUAACCUGAAACGGA</t>
  </si>
  <si>
    <t xml:space="preserve">UAGCAAGCUAGCUACUUCCUCCAUUUUAUAUUAUAAGAUUUUCUAGUAUUGUCUAUAUUCACAUAAAUAUUAAUGAAUUUAGACAUAUAUGUCUAGAUUUUACAUAUUUACAUAUGUUUAGAUUUAUUAAUAUCUAUAUGAAUGUCGGCAAUGGUAGAAAGUCUUAUAACCUGAAACGGAGGGACUAGUUACUUCAGCAG</t>
  </si>
  <si>
    <t xml:space="preserve">osa-cand071</t>
  </si>
  <si>
    <t xml:space="preserve">ORSgTEMT01701838</t>
  </si>
  <si>
    <t xml:space="preserve">MITE-adh, type D</t>
  </si>
  <si>
    <t xml:space="preserve">LOC_Os03g31180.2|LOC_Os09g15639.1</t>
  </si>
  <si>
    <t xml:space="preserve">||||||||||||||||||||||||;||||||||||||||||||||||||</t>
  </si>
  <si>
    <t xml:space="preserve">diacylglycerol kinase 1, putative, expressed|expressed protein</t>
  </si>
  <si>
    <t xml:space="preserve">Osa8_23570848_160</t>
  </si>
  <si>
    <t xml:space="preserve">AUAUAUCCUCUGUUUCAUAUUAUAAGAUUUUCUAGCAUUAUCCACGUUCUCAUAUAUAUAUAUAUAUAUAUAUAUAUAUAUAUAUAUAUGAAUGAAUGAAUGUGGUUAAUAUGUUAGAAAGUCUUAUAACCUGAAACGGAGGGAGCAGUAUUAUAAAUCU</t>
  </si>
  <si>
    <t xml:space="preserve">Osa12_18300815_140</t>
  </si>
  <si>
    <t xml:space="preserve">UCUCGGACCAGGCUUCAUUCC</t>
  </si>
  <si>
    <t xml:space="preserve">GAAUGGAGGCUGAUCCAAGAUCAUUGCUUGGUGCAAAAUACUAGGGCAUUGUUGUAAGUGCCAUUAGUUCUUUUUUGUUUCCGAGUUUGUUAUCGAGGAUCUCGGACCAGGCUUCAUUCCUCACACCGUGCUUCCCGUUG</t>
  </si>
  <si>
    <t xml:space="preserve">osa-miR166</t>
  </si>
  <si>
    <t xml:space="preserve">crt-miR166b|csi-miR166a|crt-miR166a|csi-miR166b|ctr-miR166|ath-miR166b|osa-miR166g|ath-miR166a|osa-miR166h|rco-miR166b|ath-miR166f|aly-miR166g|osa-miR166a|ptc-miR166a|osa-miR166b|ptc-miR166b|osa-miR16</t>
  </si>
  <si>
    <t xml:space="preserve">LINE1-7_OS</t>
  </si>
  <si>
    <t xml:space="preserve">Non-LTR Retrotransposon</t>
  </si>
  <si>
    <t xml:space="preserve">LOC_Os03g44835.1</t>
  </si>
  <si>
    <t xml:space="preserve">|||||||-|||||||||||||</t>
  </si>
  <si>
    <t xml:space="preserve">expressed protein</t>
  </si>
  <si>
    <t xml:space="preserve">Osa4_30527213_120</t>
  </si>
  <si>
    <t xml:space="preserve">AGCCAAGGAUGACUUGCCGGC</t>
  </si>
  <si>
    <t xml:space="preserve">UGAGGAGGAGAACGGGAUGCAGCCAAGGAUGACUUGCCGGCUCCUGGUAUUGGGGGAAUCUCAGCUUUGCUGAAGCGCCUUGGAGUUAGCCGGCAAGUCUGUCCUUGGCUACACCUAGCU</t>
  </si>
  <si>
    <t xml:space="preserve">osa-miR169</t>
  </si>
  <si>
    <t xml:space="preserve">gma-miR169d|mtr-miR169g|sbi-miR169k|vvi-miR169s|mtr-miR169m|ptc-miR169e|mtr-miR169l|zma-miR169p|ptc-miR169h|zma-miR169c|rco-miR169a|vvi-miR169k|rco-miR169b|vvi-miR169m|mtr-miR169d|vvi-miR169p|sbi-miR1</t>
  </si>
  <si>
    <t xml:space="preserve">EnSpm-16_OS</t>
  </si>
  <si>
    <t xml:space="preserve">EnSpm like DNA transposon</t>
  </si>
  <si>
    <t xml:space="preserve">LOC_Os02g18064.1</t>
  </si>
  <si>
    <t xml:space="preserve">|||||||||:|||-|:||||||</t>
  </si>
  <si>
    <t xml:space="preserve">Osa8_26015214_180</t>
  </si>
  <si>
    <t xml:space="preserve">AUAAGACGGACAGUCAAAGUUGGA</t>
  </si>
  <si>
    <t xml:space="preserve">UUUCGUGUCCAACGUUUGACCGUCUGUCUUAUUUAAAAAAGAUAUAAAAUAAAUUAAAAAGACAAGUCACGCACAAAGCAUUAAUCAUGCUUUAUCAUCUAACAACAAUAAAAAUAUGAAUUAUUAAAAAAAAUUAUAUAAGACGGACAGUCAAAGUUGGACAUGGAAACCCAGGGUUUA</t>
  </si>
  <si>
    <t xml:space="preserve">osa-cand085</t>
  </si>
  <si>
    <t xml:space="preserve">ORSgTEMT01400020</t>
  </si>
  <si>
    <t xml:space="preserve">MITE-Snabo</t>
  </si>
  <si>
    <t xml:space="preserve">LOC_Os06g38210.2</t>
  </si>
  <si>
    <t xml:space="preserve">||||||||||||||||||||||||</t>
  </si>
  <si>
    <t xml:space="preserve">Osa4_19543501_120</t>
  </si>
  <si>
    <t xml:space="preserve">AAGCGUGCUCACGGAAAACGAGGG</t>
  </si>
  <si>
    <t xml:space="preserve">CACUAUUUGACAGUUUGGAAAGCGUGCUCACGGAAAACGAGGGAGCAGCCAAGGCAUUGUUCUUACCGGUUUAUGAAUUGGCUACUUCCUCGUUUUCCGUAAACACGCUUCCCGAGCUUC</t>
  </si>
  <si>
    <t xml:space="preserve">osa-cand082</t>
  </si>
  <si>
    <t xml:space="preserve">ORSgTETNOOT00350</t>
  </si>
  <si>
    <t xml:space="preserve">Unclassified Transposons</t>
  </si>
  <si>
    <t xml:space="preserve">LOC_Os03g31044.1|LOC_Os03g31044.2</t>
  </si>
  <si>
    <t xml:space="preserve">||||||||-|||||||||||||||;||||||||-|||||||||||||||</t>
  </si>
  <si>
    <t xml:space="preserve">expressed protein|expressed protein</t>
  </si>
  <si>
    <t xml:space="preserve">Osa9_17102750_180</t>
  </si>
  <si>
    <t xml:space="preserve">ACAUUUGAAGUAUUAAACGUAGA</t>
  </si>
  <si>
    <t xml:space="preserve">UCUAUGCUUAAUACUUCGAAUGUAUGUUCGUAUACUUAAAAAAAAUUGGCACACGAACUAAACACGGCCAAGAGUGAGGCUGUGUCUAGAUCCAGGGAUUGAAAAAUUUUGUUGUGUCACAUCGAAUAUACGAAUACACAUUUGAAGUAUUAAACGUAGAGUAAUAACAAAACAAAUUAC</t>
  </si>
  <si>
    <t xml:space="preserve">osa-cand086</t>
  </si>
  <si>
    <t xml:space="preserve">ORSgTEMT00101359</t>
  </si>
  <si>
    <t xml:space="preserve">MITE-Tourist</t>
  </si>
  <si>
    <t xml:space="preserve">LOC_Os01g49065.1|LOC_Os05g46420.1|LOC_Os12g35895.1</t>
  </si>
  <si>
    <t xml:space="preserve">||||||||||||||||||||||-;|||||||||||||||||||||-|;||||||:||||||||||||||||</t>
  </si>
  <si>
    <t xml:space="preserve">expressed protein|expressed protein|expressed protein</t>
  </si>
  <si>
    <t xml:space="preserve">Osa6_17469824_100</t>
  </si>
  <si>
    <t xml:space="preserve">UUGGUUUAUUUUGGGACGGAG</t>
  </si>
  <si>
    <t xml:space="preserve">UACUCCCUUCAUUCCAAAAUAAACCAACCUACUAAGCAUGUGACACAUCCUAGUACCAGGUUGGUUUAUUUUGGGACGGAGGGAAUACCAAUCUUGCUAU</t>
  </si>
  <si>
    <t xml:space="preserve">osa-cand068</t>
  </si>
  <si>
    <t xml:space="preserve">Stowaway49_OS</t>
  </si>
  <si>
    <t xml:space="preserve">LOC_Os02g26984.1|LOC_Os07g28260.1|LOC_Os07g28260.4|LOC_Os07g28260.5|LOC_Os07g28260.6</t>
  </si>
  <si>
    <t xml:space="preserve">|||:|||||||||||||||||;||||||||||||||:||:|||;||||||||||||||:||:|||;||||||||||||||:||:|||;||||||||||||||:||:|||</t>
  </si>
  <si>
    <t xml:space="preserve">expressed protein|expressed protein|expressed protein|expressed protein|expressed protein</t>
  </si>
  <si>
    <t xml:space="preserve">Osa10_4850477_180</t>
  </si>
  <si>
    <t xml:space="preserve">AGUAAGACGAGUGGUCAAACGUAGA</t>
  </si>
  <si>
    <t xml:space="preserve">UGACUUUUAGAUAUAUGUUGACAAUUCGUCUUAUUCAAAAAAUCGAGCAAAUAUAAAAAUAUAAGUGAGGCUUAAGGUAUAUUUGAUGAUAAAACAAGUCAUGGCAAAAUUAAUGAUACCUGUAUAACUUUUUUGAGUAAGACGAGUGGUCAAACGUAGAUUUAAAAGUCAACGGUGUCA</t>
  </si>
  <si>
    <t xml:space="preserve">osa-cand070</t>
  </si>
  <si>
    <t xml:space="preserve">ORSgTEMT01602261</t>
  </si>
  <si>
    <t xml:space="preserve">LOC_Os02g10210.1|LOC_Os02g14290.1</t>
  </si>
  <si>
    <t xml:space="preserve">|:||||||||||||||||||-|||-|;|:||||||||||||||||||||-|-</t>
  </si>
  <si>
    <t xml:space="preserve">expressed protein|scramblase, putative, expressed</t>
  </si>
  <si>
    <t xml:space="preserve">Osa2_25467985_100</t>
  </si>
  <si>
    <t xml:space="preserve">AUGAAUGUGGGCAAUGCUAGAAAG</t>
  </si>
  <si>
    <t xml:space="preserve">AAGACUUUCUAGUAUUGCCCACAUUCAUAUAUAUGUUAGUGAAUCUAGACAUAUAUAUGAAUGUGGGCAAUGCUAGAAAGUUUAAUAAUAUGAAACGGAG</t>
  </si>
  <si>
    <t xml:space="preserve">Stowaway50_OS</t>
  </si>
  <si>
    <t xml:space="preserve">LOC_Os02g52900.2|LOC_Os10g33700.1|LOC_Os10g33700.2|LOC_Os12g40920.1|LOC_Os12g40920.3|LOC_Os12g40920.4</t>
  </si>
  <si>
    <t xml:space="preserve">||||||||||||||||||||||||;||||||||||||||||||||||||;||||||||||||||||||||||||;||||||||||||||||||||||||;||||||||||||||||||||||||;||||||||||||||||||||||||</t>
  </si>
  <si>
    <t xml:space="preserve">glutaredoxin 2, putative, expressed|PPR repeat containing protein, expressed|PPR repeat containing protein, expressed|bZIP transcription factor domain containing protein, expressed|bZIP transcription factor domain containing protein, expressed|bZIP transcription factor domain containing protein, expressed</t>
  </si>
  <si>
    <t xml:space="preserve">Osa3_25166931_100</t>
  </si>
  <si>
    <t xml:space="preserve">CUUUCUAGUAUUACUCACAUUCGUAUAAAUGUUAAUGAAUCUAGACACAACAUUUAUAUGAAUGUGGGCAAUGCUAGAAAGUUUUAUAAUAUGAAACGGA</t>
  </si>
  <si>
    <t xml:space="preserve">Osa5_26420255_160</t>
  </si>
  <si>
    <t xml:space="preserve">ACUUUCUAGCAUUGCACACAUUUAUAUAGAUACUAUAAUAUAUAUAUAUAUAUAUAUAUAUAUAUAUAUAUAUAUAUAUAUAUAUAUAUAUAUAUAUAUAUAUAUAUUAGCAUUUAUAUGAAUGUGGGCAAUGCUAGAAAGUCUUAAAUUGUAAAACGGA</t>
  </si>
  <si>
    <t xml:space="preserve">Osa6_26277458_140</t>
  </si>
  <si>
    <t xml:space="preserve">UUCGUUUCAUAUUAUAAGACUUUCUAGCAGACUCACAUUCAUAUAUAUGGUAAUGAAUCUAAAUAUAUAUGUGUGCCUAGAUCCAUUAAUAACUAUAUGAAUGUGGGCAAUGCUAGAAAGUUUUAUAAUAUGAAACGGAG</t>
  </si>
  <si>
    <t xml:space="preserve">Osa6_9322544_140</t>
  </si>
  <si>
    <t xml:space="preserve">UAUUAUAAAACUUUUUAGCAUUACCCAUACAUUCAUAUAUAUAUGUUAAUAAAUCUAGAUAUAUAUGUAUGCCUAGAUUUAUUAACAUCUAUAUGAAUGAAUGUGGGCAAUGCUAGAAAGUUUUAUAACCUGAAAUGGAG</t>
  </si>
  <si>
    <t xml:space="preserve">Osa8_18298342_140</t>
  </si>
  <si>
    <t xml:space="preserve">AUUGUAAGACUUUAUAGCAUUGCUCACAUUCAUUUAUAAGUUAAUGAAUCUAGACACACAUAUAUAUAUAUAUAUGCUUAGAUUCAUUAACAUUAUAUGAAUGUGGGCAAUGCUAGAAAGUCUGUGAAACGGAGGAAGUA</t>
  </si>
  <si>
    <t xml:space="preserve">Osa9_1068441_120</t>
  </si>
  <si>
    <t xml:space="preserve">UUCUAGCAUUGUCCACAUACAUAUAGAUAUUAAUGAAUCUAAACACACACAUAUGUCUAGAUUCAUUAAUAUCUAAAUGAAUGUGGGCAAUGCUAGAAAGUCUAACAUUGUGAAACGGAG</t>
  </si>
  <si>
    <t xml:space="preserve">Osa7_25698351_260</t>
  </si>
  <si>
    <t xml:space="preserve">GGAGCUGAAACUGUUUGGCUGAGC</t>
  </si>
  <si>
    <t xml:space="preserve">AACAACUGCAGUUAAGGCUGAGUUCAAGUAGGAGCACACAUCUUGCUCCGCGUCUUCUAGAGCUAGCCAAACAGUUUUAGUUUCACCUAAAAUAGCAGUGUAGUUGGAUAGAACGUUGUUAUAAAAUAAAUUAGUGAGGUGGAGCUGGGUUUAGGUCCACCCCUAUAGUUCAAUUUUUUUGAGAGAGCUCAAUCCAGCUCCACUCCCAUUUUAAGUGGAGCUGAAACUGUUUGGCUGAGCUUCAGCUCUAGCUCCAGAAG</t>
  </si>
  <si>
    <t xml:space="preserve">osa-cand083</t>
  </si>
  <si>
    <t xml:space="preserve">ORSgTEMT02400140</t>
  </si>
  <si>
    <t xml:space="preserve">MITE-adh, type M</t>
  </si>
  <si>
    <t xml:space="preserve">LOC_Os02g06350.1|LOC_Os02g15530.1|LOC_Os10g05300.1|LOC_Os11g03720.1|LOC_Os11g16640.1</t>
  </si>
  <si>
    <t xml:space="preserve">||||||||||||||||||||||||;||||||||||||||||||||||||;||||||||||||||||||||||||;||||||||||||||||||||||||;||||||||||||||||||||||||</t>
  </si>
  <si>
    <t xml:space="preserve">hypothetical protein|hypothetical protein|conserved hypothetical protein|expressed protein|transposon protein, putative, CACTA, En/Spm sub-class</t>
  </si>
  <si>
    <t xml:space="preserve">Osa3_29999982_100</t>
  </si>
  <si>
    <t xml:space="preserve">UGGAUGUGACAUACUCUAGUA</t>
  </si>
  <si>
    <t xml:space="preserve">AAAAAAACGAUUCUAGAACUGGAUGUGACAUACUCUAGUACAAUGAAUCUGGAUAGAGGUAUAUCCAGAUUCGUAGUACUAGGAUAUGUCACAUCCAGUA</t>
  </si>
  <si>
    <t xml:space="preserve">osa-cand066</t>
  </si>
  <si>
    <t xml:space="preserve">LOC_Os11g02400.1|LOC_Os11g02400.2|LOC_Os12g02330.2</t>
  </si>
  <si>
    <t xml:space="preserve">|||||||||||||-|||||||;|||||||||||||-|||||||;|||||||||||||-|||||||</t>
  </si>
  <si>
    <t xml:space="preserve">LTPL8 - Protease inhibitor/seed storage/LTP family protein precursor, expressed|LTPL8 - Protease inhibitor/seed storage/LTP family protein precursor, expressed|LTPL13 - Protease inhibitor/seed storage/LTP family protein precursor, expressed</t>
  </si>
  <si>
    <t xml:space="preserve">Osa1_36007085_240</t>
  </si>
  <si>
    <t xml:space="preserve">UAGAAAUGCUUAUAUUUUGGG</t>
  </si>
  <si>
    <t xml:space="preserve">CAUCUUGAAAUAUAAGCAUUUCUGAUUUUGUCCUAACUCAAACUAUCCUAAGUUUGACCUUAUAGAAAGAAAGCAACAAUAUCCACGAUAUCAAAUGAGUAUCAUUAGAUCCAUUAUGAAAUAUAUUUUCAUACUUUACCUAUUAGACAUGGUAGUAGAUGUUAAUAUUCUUCUCUAUACACUUGAUCAAGAACAAAAUUAGAAAUGCUUAUAUUUUGGGACGGUGUGAGUAAUGUUUUA</t>
  </si>
  <si>
    <t xml:space="preserve">osa-cand065</t>
  </si>
  <si>
    <t xml:space="preserve">Stowaway29_OS</t>
  </si>
  <si>
    <t xml:space="preserve">LOC_Os02g02980.1|LOC_Os02g18080.1|LOC_Os04g36859.1|LOC_Os04g36859.2</t>
  </si>
  <si>
    <t xml:space="preserve">||:||||||||||||||||||;||:||||||||||||||||||;||:||||||||||||||||||;||:||||||||||||||||||</t>
  </si>
  <si>
    <t xml:space="preserve">MATE domain containing protein, expressed|NB-ARC domain containing protein, expressed|signal peptidase complex subunit 2, putative, expressed|signal peptidase complex subunit 2, putative, expressed</t>
  </si>
  <si>
    <t xml:space="preserve">Osa2_13153084_280</t>
  </si>
  <si>
    <t xml:space="preserve">GCUCCCUCCUUCCCAAAAUAUAAGCAUUUUUGGUUUUGUCCUAAGUCAGACUAUCCUAAGUUUCACGAAGUUUAUAGAAAAACAAUAAUAACAUGACAAAAUAUGACAUAAAAUGAGUAUCAUUAGAUCCAUUAUAAAUUAUAUUUUCAUAGUUUACUUAUUUGACAUGGUAGUUAUUAAUAGUCUUCUCUAUAAAAUUGGUCAAACCAUCUAAGUUAGGAUAGUUUGACUUAGGACAACUAGAAAUGCUUAUAUUUUGGGACAAAGGGAAUACCUUAUU</t>
  </si>
  <si>
    <t xml:space="preserve">Osa7_17415435_240</t>
  </si>
  <si>
    <t xml:space="preserve">AAAUAUAAGCAUUUUUGGACUUCGAUACAAUCUUUAAGACGCUACUUUGACCAAUAAUAUCUAUAAAAAUAAAAUGUUUUAAAUAAAAAAGGUGCAUAUUAUGAUAACUUGUUUAAAAUAAAUCUAGUAACAACAAUUAUACAUGAUUAAUCUUUUUUUAUUAAUAGUCAAAUUUAAAAAUGGUUGACUUGACACAAUGCUAGAAAUGCUUAUAUUUUGGGAUAGAGAGAGUACAUGACA</t>
  </si>
  <si>
    <t xml:space="preserve">Osa12_16994978_160</t>
  </si>
  <si>
    <t xml:space="preserve">GAAUUUCCUUUGAAUCAAAGGGGG</t>
  </si>
  <si>
    <t xml:space="preserve">CUCAGGCUCCUUUUGAUUCAAAGGAAAUUUAUAGGAAUUUUAGAUGAUUUUAUUUCUAUAGGAAUUUUUUAAAUAUAGCCCUUUAAAUCAAGGGAAUGGAUCCUAUAGAAUCCUAUGAAUUUCCUUUGAAUCAAAGGGGGGCUAACCUGGUAUUUGAACA</t>
  </si>
  <si>
    <t xml:space="preserve">osa-cand074</t>
  </si>
  <si>
    <t xml:space="preserve">ORSgTEMT00600082</t>
  </si>
  <si>
    <t xml:space="preserve">MITE, Castaway</t>
  </si>
  <si>
    <t xml:space="preserve">LOC_Os03g60250.1|LOC_Os03g60250.2|LOC_Os07g40940.1</t>
  </si>
  <si>
    <t xml:space="preserve">||||||||||||||||||||||||;||||||||||||||||||||||||;||||||||||||||||||||||||</t>
  </si>
  <si>
    <t xml:space="preserve">membrane associated DUF588 domain containing protein, putative, expressed|membrane associated DUF588 domain containing protein, putative, expressed|X8 domain containing protein, expressed</t>
  </si>
  <si>
    <t xml:space="preserve">Osa4_11262716_180</t>
  </si>
  <si>
    <t xml:space="preserve">UUUUUAAUAGAUGACGCCGUU</t>
  </si>
  <si>
    <t xml:space="preserve">UUAAAGAAAUACUCUUCUAAUUUUUAAUAGAUGACGCCGUUAAUCUUUAAUAUCACGUUUGACCAUUUGUUCUAUUCAAAAAUUUAUACAAAUAAUAUUUUUAUCGUGAUGUUUUAGAAUUAACGAAACUUUAAGAGUGACUUAUUCUAAAAGUCAGUGGUGGCAUCUAUUUAAAAAGUA</t>
  </si>
  <si>
    <t xml:space="preserve">osa-cand067</t>
  </si>
  <si>
    <t xml:space="preserve">ORSgTEMT01601011</t>
  </si>
  <si>
    <t xml:space="preserve">LOC_Os05g49120.1|LOC_Os05g49120.2|LOC_Os12g16350.13</t>
  </si>
  <si>
    <t xml:space="preserve">|||||||||||||||||||||;|||||||||||||||||||||;|||||||||||||||||||||</t>
  </si>
  <si>
    <t xml:space="preserve">NLI interacting factor-like phosphatase, putative, expressed|NLI interacting factor-like phosphatase, putative, expressed|enoyl-CoA hydratase/isomerase family protein, putative, expressed</t>
  </si>
  <si>
    <t xml:space="preserve">Osa7_18159346_240</t>
  </si>
  <si>
    <t xml:space="preserve">AUCAUAUACUACCUCUAUUUUUUUAAUAGAUGACGCCGUUAAUUUUUUAUCACACGUUGGACCAUUCAUCUUAUUUAAAAAAUUAAGUAAUUAUUAUUUUUUUUCAUUGCAAGUCAUUUUAUCACUUAAAAUACUUUAAUCAUGAUUUACAUUUUAUACGUUUACAUCAAAAUUUUGAAUAGGAUGAAUGGUCAAACAUGUAUUUAAAAAUAACGGUAUUAUCUAUUAAAAAAAGGCCAA</t>
  </si>
  <si>
    <t xml:space="preserve">Osa6_27294907_140</t>
  </si>
  <si>
    <t xml:space="preserve">AGCCAAGGAUGACUUGCCGG</t>
  </si>
  <si>
    <t xml:space="preserve">UGAGAUAGAGAACGGAAUGCAGCCAAGGAUGACUUGCCGGUACGUGUAUGCAUGUUUCAAGGUACUAUAUGUGCCCCCAACUGUUUUAGAUCCAUGCUGACAUUUUCCGGCAAGUUGUCCUUGGCUACGUCUUGUUCUUU</t>
  </si>
  <si>
    <t xml:space="preserve">mtr-miR169g|sbi-miR169k|ptc-miR169e|vvi-miR169s|mtr-miR169m|vvi-miR169n|mtr-miR169l|zma-miR169p|ptc-miR169h|zma-miR169c|rco-miR169a|vvi-miR169k|rco-miR169b|vvi-miR169m|mtr-miR169d|vvi-miR169p|sbi-miR1</t>
  </si>
  <si>
    <t xml:space="preserve">ENSPM4_OS</t>
  </si>
  <si>
    <t xml:space="preserve">LOC_Os02g53620.1|LOC_Os03g07880.1|LOC_Os03g07880.2|LOC_Os03g07880.3|LOC_Os03g29760.1|LOC_Os03g29760.2|LOC_Os03g29760.3|LOC_Os07g06470.1|LOC_Os07g06470.2|LOC_Os07g06740.3|LOC_Os07g41720.1|LOC_Os07g41720.2|LOC_Os10g20990.1</t>
  </si>
  <si>
    <t xml:space="preserve">||||||||||||-|||||-:;||||||||||||-|||||:-;||||||||||||-|||||:-;||||||||||||-|||||:-;||||||||||||-|||||:-;||||||||||||-|||||:-;||||||||||||-|||||:-;||||||||||||-|||||:-;||||||||||||-|||||:-;|-|||||||||||:||||::;||||||||||||-|||||:-;||||||||||||-|||||:-;|:|||||||||||-|:||::</t>
  </si>
  <si>
    <t xml:space="preserve">nuclear transcription factor Y subunit, putative, expressed|nuclear transcription factor Y subunit, putative, expressed|nuclear transcription factor Y subunit, putative, expressed|nuclear transcription factor Y subunit, putative, expressed|nuclear transcription factor Y subunit, putative, expressed|nuclear transcription factor Y subunit, putative, expressed|nuclear transcription factor Y subunit, putative, expressed|nuclear transcription factor Y subunit, putative, expressed|nuclear transcription factor Y subunit, putative, expressed|CAMK_CAMK_like.31 - CAMK includes calcium/calmodulin depedent protein kinases, expressed|nuclear transcription factor Y subunit, putative, expressed|nuclear transcription factor Y subunit, putative, expressed|ribosomal protein S12 containing protein</t>
  </si>
  <si>
    <t xml:space="preserve">Osa12_26320540_160</t>
  </si>
  <si>
    <t xml:space="preserve">ACGCUUUUCAAACUGCUAAACGGU</t>
  </si>
  <si>
    <t xml:space="preserve">AAAAACACACCAUUUAGCAAUUUGAAAAGCGUGCGCGCAGAAAACGAGGGAGAGGGGUUGGGACCCCUGUGUCUGGAACACGGGGUUCCCAACCCCUCUCCAUCGUAUUCCACGCGUACGCUUUUCAAACUGCUAAACGGUGCGCUUUUUGUAAAAAAUU</t>
  </si>
  <si>
    <t xml:space="preserve">osa-cand076</t>
  </si>
  <si>
    <t xml:space="preserve">WANDERER</t>
  </si>
  <si>
    <t xml:space="preserve">MITE-Wanderer</t>
  </si>
  <si>
    <t xml:space="preserve">LOC_Os11g34460.2</t>
  </si>
  <si>
    <t xml:space="preserve">OsFBO10 - F-box and other domain containing protein, expressed</t>
  </si>
  <si>
    <t xml:space="preserve">Osa6_7710912_240</t>
  </si>
  <si>
    <t xml:space="preserve">AUAAGACGUUUUGACUUUGGU</t>
  </si>
  <si>
    <t xml:space="preserve">CUACUCCCUCGGUUUCGGUUAUAAGACGUUUUGACUUUGGUCUGUUUUAAGUUUGAAAAAGUUUACAGAGAAAUAUAGUAAUAUUUAUAAUACUAAAUUCGUUUCAUCAAAUCAAUAAUUAAAUAUAUUUUUAUAAUAAGUUUGUCUUGGUUAAAAAUAUUACUACUCUUUUUUCUGCAAACUUAAUCAAAUUUAAAGUAGUUUAACUUUGACUAAAAUCAAAAUGUCUUAUAACCUAAA</t>
  </si>
  <si>
    <t xml:space="preserve">osa-cand064</t>
  </si>
  <si>
    <t xml:space="preserve">Stowaway41_OS</t>
  </si>
  <si>
    <t xml:space="preserve">LOC_Os06g06600.1</t>
  </si>
  <si>
    <t xml:space="preserve">|||||||||||||||||||||</t>
  </si>
  <si>
    <t xml:space="preserve">OsFBX187 - F-box domain containing protein, expressed</t>
  </si>
  <si>
    <t xml:space="preserve">Osa2_19151340_160</t>
  </si>
  <si>
    <t xml:space="preserve">GAAAGUCUUACAUUGUGAAACGGA</t>
  </si>
  <si>
    <t xml:space="preserve">ACUCUGUUUUAUAAUGUAAGACUUUCUAGUAUUGUCUACAUUCAUAUGGAUGUUAAUGAAUCUAGACACAUGGAUAUUUAGAUUCAUUCACAUCUUUAUAAAUGUGGGCAAUGAUAGAAAGUCUUACAUUGUGAAACGGAUGUAGUAUUUGAUUUAUAUA</t>
  </si>
  <si>
    <t xml:space="preserve">osa-cand079</t>
  </si>
  <si>
    <t xml:space="preserve">ORSgTEMT00200060</t>
  </si>
  <si>
    <t xml:space="preserve">LOC_Os07g03110.1</t>
  </si>
  <si>
    <t xml:space="preserve">OsFBX213 - F-box domain containing protein, expressed</t>
  </si>
  <si>
    <t xml:space="preserve">Osa8_20442962_140</t>
  </si>
  <si>
    <t xml:space="preserve">UCCAUUUUACGACAUAAGACUUUCUAACAUUGCCCACAUACAUAUAAAUGCAUGUGUUUAGAUUCAUUACCAUCUAAAUGAAUGUGGACAAUGAUAGAAAGUCUUACAUUGUGAAACGGAUGGAGUAUAUAACUAUCAGG</t>
  </si>
  <si>
    <t xml:space="preserve">Osa2_12365187_100</t>
  </si>
  <si>
    <t xml:space="preserve">AUGAAUGUGAGAAAUGCUAGAAUG</t>
  </si>
  <si>
    <t xml:space="preserve">AAGUCAUUUUAGCAUUUCUCACAUUCAUAUUUAUGCGAAGAUUCAUUAGCAUAAAUAUGAAUGUGAGAAAUGCUAGAAUGACAUAUAUCUAGAUUCAUUA</t>
  </si>
  <si>
    <t xml:space="preserve">osa-miR809b|osa-miR809f|osa-miR809c|osa-miR809g|osa-miR809d|osa-miR809h|osa-miR809e|osa-miR809a</t>
  </si>
  <si>
    <t xml:space="preserve">LOC_Os01g34620.8</t>
  </si>
  <si>
    <t xml:space="preserve">OsGrx_S15.1 - glutaredoxin subgroup II, expressed</t>
  </si>
  <si>
    <t xml:space="preserve">Osa8_7506666_200</t>
  </si>
  <si>
    <t xml:space="preserve">AAGUUGCUAUAUUUUGGGACG</t>
  </si>
  <si>
    <t xml:space="preserve">CUCUGUCCCAAAAUAUAAGAACUUUCAAGGUUGGACACAGGUGUUAAGGAAUUAGUUGGAAUGAAAUAGGGGAAGGUUAUGAUUGGUUGAGAAGAGGAAAUAGGUGGAGAAAUUAAAUGGGGAAAGGUUGUGAUCGGUUGAGAAGAAAAUGUAGGUAGACAAGUUGCUAUAUUUUGGGACGGGGGGAGUAGUUCUCUUUU</t>
  </si>
  <si>
    <t xml:space="preserve">Stowaway26_OS</t>
  </si>
  <si>
    <t xml:space="preserve">LOC_Os08g32170.1</t>
  </si>
  <si>
    <t xml:space="preserve">|||||||||||||||:|||||</t>
  </si>
  <si>
    <t xml:space="preserve">oxidoreductase, 2OG-FeII oxygenase domain containing protein, putative, expressed</t>
  </si>
  <si>
    <t xml:space="preserve">Osa9_6375542_120</t>
  </si>
  <si>
    <t xml:space="preserve">CAUUUCUAUACACUUGUAUAGUUUAACAUCAUAAGCUUUACUCCCUCCAUCCCAAAAUAUGUUGACUUUUAGCUGGCAAGAAGUUGCUAUAUUUUGGGACGGCGGUAGUAUAUUUUUAGA</t>
  </si>
  <si>
    <t xml:space="preserve">Osa1_9831280_160</t>
  </si>
  <si>
    <t xml:space="preserve">UCUAUAUGAAUGUGGGCAAUG</t>
  </si>
  <si>
    <t xml:space="preserve">GUCCACAUUCAUAUAGAUGCUAAUAAAUAAAUAAAUAAAUAAAUAAAUAAAUAAAUUAAUUAAUAUAUAUAUAUAUAUAUAUAUAUAUAUAUAUAUAUAUAAUGUCUAGAUUCAUUAAGAUCUAUAUGAAUGUGGGCAAUGCUAAAAGUCUUAUAUUGUG</t>
  </si>
  <si>
    <t xml:space="preserve">osa-miR809b|osa-miR809f|osa-miR809c|osa-miR809g|osa-miR809d|osa-miR809h|osa-miR809e|osa-miR809a|osa-miR808|</t>
  </si>
  <si>
    <t xml:space="preserve">LOC_Os01g19529.1|LOC_Os09g35690.1|LOC_Os09g35690.2|LOC_Os10g33700.1|LOC_Os10g33700.2</t>
  </si>
  <si>
    <t xml:space="preserve">|||||||||||||||||||||;|||||||||||||||||||||;|||||||||||||||||||||;|||||||||||||||||||||;|||||||||||||||||||||</t>
  </si>
  <si>
    <t xml:space="preserve">pentatricopeptide, putative, expressed|zinc RING finger protein, putative, expressed|zinc RING finger protein, putative, expressed|PPR repeat containing protein, expressed|PPR repeat containing protein, expressed</t>
  </si>
  <si>
    <t xml:space="preserve">Osa6_22177963_260</t>
  </si>
  <si>
    <t xml:space="preserve">GUCAUACAUUAAAAUACGGAGGGA</t>
  </si>
  <si>
    <t xml:space="preserve">UUUUAGUUUACUCCCUCCAUAUUUUAAUAUAUAACGUCGUUGACUUUUAACCAACGUUUAGCAAUUCGUCUUAUUCAAAUUUUUUUUGCAAAUAUAAAAAUAUUUAUAGCAUGCUUAAAGAUUAUUUGAUAAUAAAUAAAUUCAAAAUAAAAUAAAUAAUAAUUACAUAAUUUUUUAAAUAAGGCGAAUAAUCAAACGUUAAUAAAAAGUCAAUGGUGUCAUACAUUAAAAUACGGAGGGAGUACUUAAUAUUGGAGUUA</t>
  </si>
  <si>
    <t xml:space="preserve">osa-cand075</t>
  </si>
  <si>
    <t xml:space="preserve">LOC_Os01g71190.1|LOC_Os03g19380.1|LOC_Os07g03467.1|LOC_Os09g20490.1|LOC_Os12g12000.1</t>
  </si>
  <si>
    <t xml:space="preserve">photosystem II reaction center PSB28 protein, chloroplast precursor, putative, expressed|calvin cycle protein CP12, putative, expressed|SCP-like extracellular protein, expressed|transporter, putative, expressed|RALFL46 - Rapid ALkalinization Factor RALF family protein precursor, expressed</t>
  </si>
  <si>
    <t xml:space="preserve">Osa12_2399721_260</t>
  </si>
  <si>
    <t xml:space="preserve">GUCAUACAUUAAAAUAUGGAGGGA</t>
  </si>
  <si>
    <t xml:space="preserve">GAGUAGCAUACUCUCUCCGUAUUUUUAUUUAUGACGUCGUUGACUUUUUGAUCAACGUUUGAUCAUUCAUCUUAUUUAAAAAAUAUGUAAUUAUCAUUUAUUUUAUUUUGAUUUGAUUUAUCAUCAAAUGAAUUUAAGUAUGACAUAAAUAUUUUUAUAUUUGCAUAAAUCUUUUUUUAAUAAAACGAAUAAUCAAACGUUGGUCAAAGUUAACAACGUCAUACAUUAAAAUAUGGAGGGAGUAUAUACGAAAGAAAUGA</t>
  </si>
  <si>
    <t xml:space="preserve">ORSgTEMT01601570</t>
  </si>
  <si>
    <t xml:space="preserve">||||||||||||||||:|||||||;||||||||||||||||:|||||||;||||||||||||||||:|||||||;||||||||||||||||:|||||||;||||||||||||||||:|||||||</t>
  </si>
  <si>
    <t xml:space="preserve">Osa3_2924814_220</t>
  </si>
  <si>
    <t xml:space="preserve">GUCAUCUAUUAAAAAACAGAGGGA</t>
  </si>
  <si>
    <t xml:space="preserve">UAUACUACCUCUGUUUUAAUAGAUGACCCUGUUGACUUUUGGUAUAAUUAGUGUAAAUAUGCCUAUAAGUCAUACUUAAAGAUUUCUUUAAUGAUAAAACAUGUCACAACAAAAUAAAUGACAUUUUUAUAUAAUUUUUUUCAACAUGGCCAAACAUCAUGCCAAAAGUCAACGGUGUCAUCUAUUAAAAAACAGAGGGAGUAUUUAUGGGACAAAGGUU</t>
  </si>
  <si>
    <t xml:space="preserve">osa-cand081</t>
  </si>
  <si>
    <t xml:space="preserve">ORSgTEMT01602508</t>
  </si>
  <si>
    <t xml:space="preserve">LOC_Os06g08310.2</t>
  </si>
  <si>
    <t xml:space="preserve">plasma membrane ATPase, putative, expressed</t>
  </si>
  <si>
    <t xml:space="preserve">Osa1_24649556_120</t>
  </si>
  <si>
    <t xml:space="preserve">UAUGAAUGUGGGCAAUGCUAGAAA</t>
  </si>
  <si>
    <t xml:space="preserve">UUUUUAACAUUGCCCACAUUCAUAUAGUUGUUAAUGAAUCUAGGCACACAUAUAUGUCUAGAUUCAUUGACAUAUAUAUGAAUGUGGGCAAUGCUAGAAAGUUUUAUAAUAUGAAACGGA</t>
  </si>
  <si>
    <t xml:space="preserve">LOC_Os10g33700.1|LOC_Os10g33700.2|LOC_Os12g40920.1|LOC_Os12g40920.3|LOC_Os12g40920.4</t>
  </si>
  <si>
    <t xml:space="preserve">PPR repeat containing protein, expressed|PPR repeat containing protein, expressed|bZIP transcription factor domain containing protein, expressed|bZIP transcription factor domain containing protein, expressed|bZIP transcription factor domain containing protein, expressed</t>
  </si>
  <si>
    <t xml:space="preserve">Osa12_1142635_100</t>
  </si>
  <si>
    <t xml:space="preserve">AUAAGACUUACUAGUAUUACCCACAUUCAUAUAUAUGUAUAUAUGUCUAGCAUAUAUAUGAAUGUGGGCAAUGCUAGAAAAUCUUAUAAUAUGAAACAGA</t>
  </si>
  <si>
    <t xml:space="preserve">Osa4_5331538_120</t>
  </si>
  <si>
    <t xml:space="preserve">ACUUUCUAGCAUUGCUCAUAUUCAUAUAAAUGUUAACGAAUCUAGACAUAUGUGUGUCUAGAUUCACUAACAUCUAUAUGAAUGUGGGCAAUGCUAGAAAGACUUACAUUGUGAAACGGA</t>
  </si>
  <si>
    <t xml:space="preserve">Osa5_18290543_140</t>
  </si>
  <si>
    <t xml:space="preserve">AAUGUAAAACUUUCUAACGUUGUUCAUAUUCAUAUAGAUGCUAAUGAAUUUAGGCAUAUAUACGUGUAUAGAUUCAUUUAUAUAUAUAUAUAUAUAUAUGAAUGUGGGCAAUGCUAGAAAAUCUGACGAUAUGAAACGGA</t>
  </si>
  <si>
    <t xml:space="preserve">Osa8_12424011_120</t>
  </si>
  <si>
    <t xml:space="preserve">UUUUCUAGCAUUGUUCAUAUUUAUAUAUAUGUCAAUGAAUUUAAACAUGUAUAUGUGUCUAGAUUUAUUGACAUCUAUAUGAAUGUGGGCAAUGCUAGAAAGUUUUAUAAUAUGAAACGG</t>
  </si>
  <si>
    <t xml:space="preserve">Osa9_11652581_120</t>
  </si>
  <si>
    <t xml:space="preserve">CGUUUCAGGUUGUAAGACUUCCUAGCACUGCCCAUAUUCAUAUAGAUAUUAAUGAAUCUAGACAUACAUACAUAUAUAUGAAUGUGGGCAAUGCUAGAAAAUCAUAUAAUAUGAAACGGA</t>
  </si>
  <si>
    <t xml:space="preserve">Osa9_16950822_120</t>
  </si>
  <si>
    <t xml:space="preserve">UCGGACCAGGCUUCAAUCCCU</t>
  </si>
  <si>
    <t xml:space="preserve">UAAGGGGAUUGUUGUCUGGUUCAAGGUCUCCACAUUGUGCAAAAUGUUCAUUCAUGGAGGCACAGGAUGCUUGGUGAUCUCGGACCAGGCUUCAAUCCCUUUAACCAGCAUCUGCACAAU</t>
  </si>
  <si>
    <t xml:space="preserve">osa-miR166l|sbi-miR166g|sbi-miR166e|zma-miR166n|osa-miR166k|zma-miR166k|zma-miR166j</t>
  </si>
  <si>
    <t xml:space="preserve">LOC_Os04g49300.1</t>
  </si>
  <si>
    <t xml:space="preserve">-|||||||||||||-||||||</t>
  </si>
  <si>
    <t xml:space="preserve">retrotransposon protein, putative, LINE subclass</t>
  </si>
  <si>
    <t xml:space="preserve">Osa4_17836704_120</t>
  </si>
  <si>
    <t xml:space="preserve">AUAAAUGUGGGAAAUGCUAGAAUG</t>
  </si>
  <si>
    <t xml:space="preserve">AAUAUAAGUCAUUAUAGCAUUUCCCACAUUUAUAUUUAUGUUAAUGAAUCUAGAUAGAGAUAGAUAUCUAUCUAGAUAUAAAUGUGGGAAAUGCUAGAAUGAGUUACAAUGUGAAACGAA</t>
  </si>
  <si>
    <t xml:space="preserve">ORSgTEMT01701516</t>
  </si>
  <si>
    <t xml:space="preserve">LOC_Os09g09820.1|LOC_Os10g04580.1|LOC_Os10g04580.2</t>
  </si>
  <si>
    <t xml:space="preserve">retrotransposon protein, putative, unclassified, expressed|ras-related protein, putative, expressed|ras-related protein, putative, expressed</t>
  </si>
  <si>
    <t xml:space="preserve">Osa10_14412051_100</t>
  </si>
  <si>
    <t xml:space="preserve">UCGGACCAGGCUUCAUUCCCC</t>
  </si>
  <si>
    <t xml:space="preserve">UUGAGAGGAAUGUCGUCUGGCCUGAGAUCGUACCACAGUGGUGGGUACACGUGGACGGUCUCGGACCAGGCUUCAUUCCCCUCAACAACUCGUCGGAGUA</t>
  </si>
  <si>
    <t xml:space="preserve">csi-miR166a|ctr-miR166|ath-miR166a|ath-miR166b|bna-miR166b|bna-miR166c|ath-miR166d|bna-miR166d|ath-miR166e|rco-miR166b|ath-miR166f|aly-miR166g|osa-miR166a|ptc-miR166a|osa-miR166b|ptc-miR166b|osa-miR16</t>
  </si>
  <si>
    <t xml:space="preserve">LOC_Os01g33740.1|LOC_Os02g49670.1</t>
  </si>
  <si>
    <t xml:space="preserve">:||||||||||||||--||||;||||||||||||||-|:|||-</t>
  </si>
  <si>
    <t xml:space="preserve">retrotransposon protein, putative, unclassified|zinc knuckle family protein, expressed</t>
  </si>
  <si>
    <t xml:space="preserve">Osa10_19915643_140</t>
  </si>
  <si>
    <t xml:space="preserve">UGCUUCUGAGUGGAAUGUUGUCUGGUUCAAGGUCUCAUGCACCUUGCGGUUUUGAGGAUGAUUUGUGCAAGGUUUUUCAUUCCUCUCAUCCGUGGGAUCUCGGACCAGGCUUCAUUCCCCUCAGAGAUAGCUUCAAAACA</t>
  </si>
  <si>
    <t xml:space="preserve">Osa2_26124200_120</t>
  </si>
  <si>
    <t xml:space="preserve">ACUUUGAGGGGAAUGUUGUCUGGCUCGAGGUGCAUGGAGAAACCUCUGAUCGAUCAGGUUUGAUCUGUAGAGACUGAUCUCGGACCAGGCUUCAUUCCCCUCAAGUAAAGCUCCCAUAUU</t>
  </si>
  <si>
    <t xml:space="preserve">Osa3_3486794_120</t>
  </si>
  <si>
    <t xml:space="preserve">GGAAUGUUGUCUGGUCCGAGACCUAACACCGGGCGGAAUGGCGGAUUCAGCUGCAGCUAAGCAAGCUAGGUGGGGGGUUUCGGACCAGGCUUCAUUCCCCCCAACUCAACUGUUUAGUUC</t>
  </si>
  <si>
    <t xml:space="preserve">Osa6_30326084_200</t>
  </si>
  <si>
    <t xml:space="preserve">UUUUCAUUUUGAGGGGAAUGUUGUCUGGCUCGGGGCUACUUUUAAUUUCUCUCUCUUUUGAUAUCUUCUUUUCUCGAUCUCCUAGCUUGAUCUUUUGAUCUCUCAAAUCGAUCUUAAGAAAAAGAUCAGUCAAAGAGAUGAGAGUAGAUGUCUGUAGAUCUCGGACCAGGCUUCAUUCCCCCCAAACAGAAGGGCUCCCA</t>
  </si>
  <si>
    <t xml:space="preserve">Osa3_10302046_120</t>
  </si>
  <si>
    <t xml:space="preserve">AGAUUCGUAGUACUAGGAUGUGUC</t>
  </si>
  <si>
    <t xml:space="preserve">ACCUAGUACGUGAUGUGACACAUACUAAUACCACGAAUCUGGAUACGCCUCUAUCUAGAUUCGUAGUACUCUAUCUAGAUUCGUAGUACUAGGAUGUGUCACAUCCCUUACUAGGUUUGG</t>
  </si>
  <si>
    <t xml:space="preserve">osa-cand080</t>
  </si>
  <si>
    <t xml:space="preserve">Stowaway47_OS</t>
  </si>
  <si>
    <t xml:space="preserve">LOC_Os03g17920.3|LOC_Os03g47960.1|LOC_Os09g27140.1</t>
  </si>
  <si>
    <t xml:space="preserve">||||||||||||||||||-:||||;|||||||||||||||||||:::||;||||||:||||||||||||:||||</t>
  </si>
  <si>
    <t xml:space="preserve">RNA pseudouridine synthase, putative, expressed|expressed protein|expressed protein</t>
  </si>
  <si>
    <t xml:space="preserve">Osa5_18554754_100</t>
  </si>
  <si>
    <t xml:space="preserve">GAAUCUAGGACUGAAUGUGACAUAUUCUAGUAUGAUGAAUCUGGACAUAUAUGUUCAGAUUCGUAGUACUAGGAUGUGUCACAUUCGGUACUAGGUUGGU</t>
  </si>
  <si>
    <t xml:space="preserve">Osa1_18849641_100</t>
  </si>
  <si>
    <t xml:space="preserve">UUUAGUGUCUUCAUUAUCACA</t>
  </si>
  <si>
    <t xml:space="preserve">UUUAUCACAAAACUACAAGUUUAGUGUCUUCAUUAUCACAAAUCUACAGGUUUUAGCAUUGUUAAAAAAUGUAGUUUUAUGAUAAUGGAGACACUAAAUA</t>
  </si>
  <si>
    <t xml:space="preserve">osa-cand069</t>
  </si>
  <si>
    <t xml:space="preserve">TNR12</t>
  </si>
  <si>
    <t xml:space="preserve">LOC_Os04g02030.1</t>
  </si>
  <si>
    <t xml:space="preserve">|:||||||||||||||-|||-</t>
  </si>
  <si>
    <t xml:space="preserve">rp1, putative</t>
  </si>
  <si>
    <t xml:space="preserve">Osa10_4679262_120</t>
  </si>
  <si>
    <t xml:space="preserve">UUUAUCACAAAACUACAAGUUUAGUGUCUUCAUUAUCACAAAACUACAAGUUUGAGCAUUGUUAAAAACAUGUAGUUUUGUGAUAAUAGAGACAAUAAAUCUGUAGUUUCGUGAUAAAUG</t>
  </si>
  <si>
    <t xml:space="preserve">Osa2_1889357_100</t>
  </si>
  <si>
    <t xml:space="preserve">AUUUAUCACAAAACUGCAGGUUUAGUGUCUUCAUUAUCACAAAACUAAGUUUUAGUAUUGUUAAACCCUAUAGUUUUGUGAUAAUAGAGACACUGAAUCU</t>
  </si>
  <si>
    <t xml:space="preserve">Osa4_34407696_100</t>
  </si>
  <si>
    <t xml:space="preserve">AUUUAUCACAAAACUACAGGUUUAGUGUCUUCAUUAUCACAAAACUAUAUGUUUUAGCAUUGUUAAAUUUGUAGUUUUAUGAUAAUGGAGACACUAAAUU</t>
  </si>
  <si>
    <t xml:space="preserve">Osa5_11010275_120</t>
  </si>
  <si>
    <t xml:space="preserve">UUUAUCACAAAAUUACAUGUUUAGUGUCUUCAUUAUCACAAAACUGUAGGUUGUAGCAUUGUUAAAACCUAUAAUUUUAUGAUAAUGAAUACACUAAAUUUGUAGUUUUGUGAUAAAUGA</t>
  </si>
  <si>
    <t xml:space="preserve">Osa6_4298204_100</t>
  </si>
  <si>
    <t xml:space="preserve">UUAUCACAAAACUACAGGUUUUAGUGUCUUCAUUAUCACAAACUACAUGUUUCAGCAUUGUUAAAACCUGUAGUUUCGUGAUAAUGGAGAUACUAAUUAA</t>
  </si>
  <si>
    <t xml:space="preserve">Osa7_23884885_100</t>
  </si>
  <si>
    <t xml:space="preserve">UUUAUUACAAAACUAUAAGUUUAGUGUCUUCAUUAUCACAAAACUACAUAUUUUAGUAUUCUUAAAACUUGUAGUUUUGGGAUAAUGGAGACACUGAAUC</t>
  </si>
  <si>
    <t xml:space="preserve">Osa7_3498969_120</t>
  </si>
  <si>
    <t xml:space="preserve">AUUUAUCACAAAACUAUAGGUUUAGUGUCUUCAUUAUCACAAAACUAUAAAUUUUGUCUUCCUGUAGUUUUGUGAUACAAAACCUGUAGUUUGUGAUAAUGAAGAUACUAAACAUGUAGU</t>
  </si>
  <si>
    <t xml:space="preserve">Osa11_19458491_200</t>
  </si>
  <si>
    <t xml:space="preserve">GAAAGUCUUAUAAUAUGAAACGGA</t>
  </si>
  <si>
    <t xml:space="preserve">UACUUAAUUACUUCCUCAUUUUCAUAUUAUAAGACUUUCUACAUUCAUAUAUAUGAAUGUGGACAAUGAUAUAUGUCUAGUUUCAUUAUCAUAUAUAUAUAUAUAUAUAUAUAUAUAUAUAUAUAUAUAUAUAUAUAUAUGAAUGUGGGCAAUAUUAGAAAGUCUUAUAAUAUGAAACGGAGGGAGUAAUUAUUUAGUAA</t>
  </si>
  <si>
    <t xml:space="preserve">LOC_Os01g02290.1|LOC_Os01g02290.2|LOC_Os02g17940.1|LOC_Os02g17940.2|LOC_Os02g17940.3|LOC_Os02g17940.4|LOC_Os02g17940.5|LOC_Os02g17940.6|LOC_Os07g09150.1|LOC_Os08g38620.3|LOC_Os09g27690.3|LOC_Os12g02520.1</t>
  </si>
  <si>
    <t xml:space="preserve">||||||||||||||||||||||||;||||||||||||||||||||||||;||||||||||||||||||||||||;||||||||||||||||||||||||;||||||||||||||||||||||||;||||||||||||||||||||||||;||||||||||||||||||||||||;||||||||||||||||||||||||;||||||||||||||||||||||||;||||||||||||||||||||||||;||||||||||||||||||||||||;||||||||||||||||||||||||</t>
  </si>
  <si>
    <t xml:space="preserve">Ser/Thr receptor-like kinase, putative, expressed|Ser/Thr receptor-like kinase, putative, expressed|leucoanthocyanidin dioxygenase, putative, expressed|leucoanthocyanidin dioxygenase, putative, expressed|leucoanthocyanidin dioxygenase, putative, expressed|leucoanthocyanidin dioxygenase, putative, expressed|leucoanthocyanidin dioxygenase, putative, expressed|leucoanthocyanidin dioxygenase, putative, expressed|expressed protein|expressed protein|expressed protein|OsMan09 - Endo-Beta-Mannanase, expressed</t>
  </si>
  <si>
    <t xml:space="preserve">Osa11_26796855_160</t>
  </si>
  <si>
    <t xml:space="preserve">GAGGUACUCCCUCCGUUUCAUAUUAUAAAACGUUCUAACAUUGCUCACAUUCUAGACACACACAUAUAUAUAUAUAUUGAUUCAUUAAUAUAUAUAUAUGAAUAUGGGCAAUACUAGAAAGUCUUAUAAUAUGAAACGGAAGAAGUACCAUAUUUUCUAA</t>
  </si>
  <si>
    <t xml:space="preserve">Osa11_26877393_160</t>
  </si>
  <si>
    <t xml:space="preserve">GGUACUCCCUCCGUUUCAUAUUAUAAAACGUUCUAACAUUGCUCACAUUCUAGACACACACAUAUAUAUAUAUUGAUUCAUUAAUAUAUAUAUAUAUAUGAAUAUGGGCAAUACUAGAAAGUCUUAUAAUAUGAAACGGAAGAAGUACCAUAUUUUCUAA</t>
  </si>
  <si>
    <t xml:space="preserve">Osa3_11947797_160</t>
  </si>
  <si>
    <t xml:space="preserve">UUUUCAAAAACUUUGUUAUCAAUAUUUCUUACAAAACCUUUUAAAAACAACAUUUUAACUUUAUACUCUCUCCGUUUCAUAUUAUAAAACUUUCUGAUAUUGCAUAUAUUUAUGUAGAAAGUCUUAUAAUAUGAAACGGAUAAAGUAAUAUAGCCUCUUU</t>
  </si>
  <si>
    <t xml:space="preserve">Osa2_33678858_120</t>
  </si>
  <si>
    <t xml:space="preserve">AAAAUAUAGCAAUCUAGUACUGGA</t>
  </si>
  <si>
    <t xml:space="preserve">CAAGUACUACAUCCGUUCUAAAAUAUAGCAAUCUAGUACUGGAUGGGAUAUAUCCCUUUAUCUAGAUUUAUUUAUUAGACUAGGAUGUGUCCUAUCGAGUCCUACAUUGCUAUAUUUUGU</t>
  </si>
  <si>
    <t xml:space="preserve">osa-cand078</t>
  </si>
  <si>
    <t xml:space="preserve">LOC_Os11g24540.1|LOC_Os11g24540.2</t>
  </si>
  <si>
    <t xml:space="preserve">||||||||||||:|||||||||||;||||||||||||:|||||||||||</t>
  </si>
  <si>
    <t xml:space="preserve">signal peptide peptidase-like 2B, putative, expressed|signal peptide peptidase-like 2B, putative, expressed</t>
  </si>
  <si>
    <t xml:space="preserve">Osa12_7147050_200</t>
  </si>
  <si>
    <t xml:space="preserve">AUUAAAGUUGGACACGGAAACUCA</t>
  </si>
  <si>
    <t xml:space="preserve">CAUAUGUUUCUGUGUCAAAUUUUGAUUGUCCGUCUUAUUUAAAAAGAUUUUAUGAUUCGUAUUUUUAGUGUUAUUAGAUUACAAAACAUGAAUAGUACUUUUAUGUGUGACUUAUGUUUUUUAGUAUCUUGAAAAAAAAAAUCAAAUAAGACGGACGAUUAAAGUUGGACACGGAAACUCAUGGUUACGCUUAUUUUAGG</t>
  </si>
  <si>
    <t xml:space="preserve">osa-cand077</t>
  </si>
  <si>
    <t xml:space="preserve">Stowaway44_OS</t>
  </si>
  <si>
    <t xml:space="preserve">LOC_Os02g07960.2|LOC_Os02g07960.3|LOC_Os02g07960.4|LOC_Os06g50146.1</t>
  </si>
  <si>
    <t xml:space="preserve">|||||||||||||-|::|||||||;|||||||||||||-|::|||||||;|||||||||||||-|::|||||||;-|||||||||||||||:||||:||</t>
  </si>
  <si>
    <t xml:space="preserve">STRUBBELIG-RECEPTOR FAMILY 3 precursor, putative, expressed|STRUBBELIG-RECEPTOR FAMILY 3 precursor, putative, expressed|STRUBBELIG-RECEPTOR FAMILY 3 precursor, putative, expressed|calcium-dependent protein kinase CPK1 adapter protein 2, putative, expressed</t>
  </si>
  <si>
    <t xml:space="preserve">Osa3_25947043_200</t>
  </si>
  <si>
    <t xml:space="preserve">UUUAAGCGCAUCCAUGAGUUUCUGUGUCAAACUUUAAUCGUCCGUCUUAUUUGAAAAAAAUUAAAAAAACAUAAGUCACGCAUAAAGUACUAUUCAGAUUUUAUGAUCUAAUAGCAAUGAAAAUAUUAAUCAUAAAAAAUUUCAAAUAAGAUGGAUAAUUAAAGUUGGACACGGAAACUCAUGACUGCGCUAAAUGAGAG</t>
  </si>
  <si>
    <t xml:space="preserve">Osa9_15970612_200</t>
  </si>
  <si>
    <t xml:space="preserve">GUUAUGAGUUUCCAUAUCCAACUUUAAUUGUUCGUCUUAUUUAAAAUUCUUUUAUGAUUAAUAUUUUUAUUUUUAUUAGAUUAUAAAAUAUGAAUAAUACUUUAUACAUUACUUAAGUUUUUAAGGUUCUUUUUAAAAAAAAUAAAUAAAACAGACGAUUAAAGUUGGACACGGAAACUCAUGUCUGUGCUUAUUUCAGG</t>
  </si>
  <si>
    <t xml:space="preserve">Osa8_18736370_140</t>
  </si>
  <si>
    <t xml:space="preserve">UGGGAUACUGAUGUCGAGGUCGAG</t>
  </si>
  <si>
    <t xml:space="preserve">CGGACCAGACGGGAUCUCGACCUGGACAUCCAUAUCCCACUAGAACUUGCUACCGUUGCCACUAUCUUAUGGUAGUGACAUUGAUAGCAAGUUCGAGUGGGAUACUGAUGUCGAGGUCGAGUUUUCGGCUGCUCCGGCCU</t>
  </si>
  <si>
    <t xml:space="preserve">osa-cand084</t>
  </si>
  <si>
    <t xml:space="preserve">ENSPM2_OS</t>
  </si>
  <si>
    <t xml:space="preserve">LOC_Os11g19330.1</t>
  </si>
  <si>
    <t xml:space="preserve">||||||||||||||||||||||-|</t>
  </si>
  <si>
    <t xml:space="preserve">transposon protein, putative, CACTA, En/Spm sub-class</t>
  </si>
  <si>
    <t xml:space="preserve">Osa8_2384196_100</t>
  </si>
  <si>
    <t xml:space="preserve">UAGCUACAUUUUGGGACGGAG</t>
  </si>
  <si>
    <t xml:space="preserve">GUUUAUAGUCUUACACUCCCUCCAUCCCAAAACGUAGCGUCCAGAUUUAUAGCCGGAAAUAGCUACAUUUUGGGACGGAGGGAGGAGUUGAUAAUAUGAA</t>
  </si>
  <si>
    <t xml:space="preserve">osa-cand063</t>
  </si>
  <si>
    <t xml:space="preserve">Stowaway23_OS</t>
  </si>
  <si>
    <t xml:space="preserve">LOC_Os02g37950.1|LOC_Os02g37950.2|LOC_Os02g37950.3</t>
  </si>
  <si>
    <t xml:space="preserve">||:|||||||||||||-||||;||:|||||||||||||-||||;||:|||||||||||||-||||</t>
  </si>
  <si>
    <t xml:space="preserve">transposon protein, putative, unclassified, expressed|transposon protein, putative, unclassified, expressed|transposon protein, putative, unclassified, expressed</t>
  </si>
  <si>
    <t xml:space="preserve">Osa12_10064002_100</t>
  </si>
  <si>
    <t xml:space="preserve">GUGACUAGUUACCUGUGACGGGUC</t>
  </si>
  <si>
    <t xml:space="preserve">AACCUUACCUCUGACGGGCCGUCCGGCUGCGAUCCGUCACAGGUAAACCCGUCACAAGUGACUAGUUACCUGUGACGGGUCGCAGCCGGAUGACUCACCG</t>
  </si>
  <si>
    <t xml:space="preserve">osa-cand073</t>
  </si>
  <si>
    <t xml:space="preserve">Osa8_3978548_260</t>
  </si>
  <si>
    <t xml:space="preserve">AAGUCCUAACCAGUCACAGGUGACUAGUUACCUGUGACGGGUCGCAGCCGGACGGCCCGUCAGAGGUGAGGUUACUCACCUCAAACGGCUUUAAGUCCUAGCCCGUUUGAGAUGACUUCUGCCACUAUAUAUAUAUCUGCUCUCCCAGCGGGGCCCACAGGAGGAGAUAAGGCCGGCCGGCUCCCUCUUCUCCAGUUCUCUAUUUCUUCCACUUCUCUCUUUCUCUGUGUAGGGGCAGCAGUGGAGGCGCGGUGGCGCC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</fills>
  <borders count="41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ck"/>
      <top style="medium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thick"/>
      <top style="thin"/>
      <bottom style="thin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ck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ck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medium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/>
      <right style="thin"/>
      <top style="thin"/>
      <bottom style="thick"/>
      <diagonal/>
    </border>
    <border diagonalUp="false" diagonalDown="false">
      <left style="thin"/>
      <right style="medium"/>
      <top style="thin"/>
      <bottom style="thick"/>
      <diagonal/>
    </border>
    <border diagonalUp="false" diagonalDown="false">
      <left style="thin"/>
      <right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9.13671875" defaultRowHeight="15" zeroHeight="false" outlineLevelRow="0" outlineLevelCol="0"/>
  <cols>
    <col collapsed="false" customWidth="true" hidden="false" outlineLevel="0" max="2" min="2" style="0" width="4.41"/>
    <col collapsed="false" customWidth="true" hidden="false" outlineLevel="0" max="5" min="5" style="0" width="11.28"/>
    <col collapsed="false" customWidth="true" hidden="false" outlineLevel="0" max="8" min="8" style="0" width="17.42"/>
    <col collapsed="false" customWidth="true" hidden="false" outlineLevel="0" max="28" min="28" style="0" width="4.41"/>
    <col collapsed="false" customWidth="true" hidden="false" outlineLevel="0" max="29" min="29" style="0" width="3.28"/>
  </cols>
  <sheetData>
    <row r="1" customFormat="false" ht="15" hidden="false" customHeight="false" outlineLevel="0" collapsed="false">
      <c r="A1" s="1" t="s">
        <v>0</v>
      </c>
    </row>
    <row r="2" customFormat="false" ht="15.75" hidden="false" customHeight="false" outlineLevel="0" collapsed="false">
      <c r="Z2" s="2"/>
    </row>
    <row r="3" customFormat="false" ht="15.75" hidden="false" customHeight="false" outlineLevel="0" collapsed="false">
      <c r="A3" s="3"/>
      <c r="B3" s="4"/>
      <c r="C3" s="5"/>
      <c r="D3" s="5"/>
      <c r="E3" s="5"/>
      <c r="F3" s="6"/>
      <c r="G3" s="7" t="s">
        <v>1</v>
      </c>
      <c r="H3" s="7"/>
      <c r="I3" s="8" t="s">
        <v>2</v>
      </c>
      <c r="J3" s="8"/>
      <c r="K3" s="8"/>
      <c r="L3" s="9" t="s">
        <v>3</v>
      </c>
      <c r="M3" s="9"/>
      <c r="N3" s="9"/>
      <c r="O3" s="9"/>
      <c r="P3" s="9"/>
      <c r="Q3" s="9"/>
      <c r="R3" s="9"/>
      <c r="S3" s="9"/>
      <c r="T3" s="9"/>
      <c r="U3" s="9"/>
      <c r="V3" s="9"/>
      <c r="W3" s="10" t="s">
        <v>4</v>
      </c>
      <c r="X3" s="10"/>
      <c r="Y3" s="10"/>
      <c r="Z3" s="10"/>
      <c r="AA3" s="11" t="s">
        <v>5</v>
      </c>
      <c r="AB3" s="11"/>
      <c r="AC3" s="11"/>
      <c r="AD3" s="11"/>
      <c r="AE3" s="11"/>
    </row>
    <row r="4" customFormat="false" ht="15.75" hidden="false" customHeight="false" outlineLevel="0" collapsed="false">
      <c r="A4" s="12"/>
      <c r="B4" s="13"/>
      <c r="C4" s="12"/>
      <c r="D4" s="12"/>
      <c r="E4" s="12"/>
      <c r="F4" s="14"/>
      <c r="G4" s="15"/>
      <c r="H4" s="15"/>
      <c r="I4" s="16"/>
      <c r="J4" s="16"/>
      <c r="K4" s="17"/>
      <c r="L4" s="18"/>
      <c r="M4" s="16"/>
      <c r="N4" s="16"/>
      <c r="O4" s="16"/>
      <c r="P4" s="16"/>
      <c r="Q4" s="16"/>
      <c r="R4" s="16"/>
      <c r="S4" s="16"/>
      <c r="T4" s="16"/>
      <c r="U4" s="16"/>
      <c r="V4" s="17"/>
      <c r="W4" s="19"/>
      <c r="X4" s="20"/>
      <c r="Y4" s="20"/>
      <c r="Z4" s="21"/>
      <c r="AA4" s="22"/>
      <c r="AB4" s="22"/>
      <c r="AC4" s="22"/>
      <c r="AD4" s="22"/>
      <c r="AE4" s="22"/>
    </row>
    <row r="5" customFormat="false" ht="15.75" hidden="false" customHeight="false" outlineLevel="0" collapsed="false">
      <c r="A5" s="3" t="s">
        <v>6</v>
      </c>
      <c r="B5" s="23" t="s">
        <v>7</v>
      </c>
      <c r="C5" s="24" t="s">
        <v>8</v>
      </c>
      <c r="D5" s="25" t="s">
        <v>9</v>
      </c>
      <c r="E5" s="26" t="s">
        <v>10</v>
      </c>
      <c r="F5" s="27" t="s">
        <v>11</v>
      </c>
      <c r="G5" s="28" t="s">
        <v>12</v>
      </c>
      <c r="H5" s="29" t="s">
        <v>13</v>
      </c>
      <c r="I5" s="30" t="s">
        <v>14</v>
      </c>
      <c r="J5" s="31" t="s">
        <v>15</v>
      </c>
      <c r="K5" s="32" t="s">
        <v>16</v>
      </c>
      <c r="L5" s="33" t="s">
        <v>17</v>
      </c>
      <c r="M5" s="31" t="s">
        <v>18</v>
      </c>
      <c r="N5" s="31" t="s">
        <v>19</v>
      </c>
      <c r="O5" s="31" t="s">
        <v>20</v>
      </c>
      <c r="P5" s="31" t="s">
        <v>21</v>
      </c>
      <c r="Q5" s="31" t="s">
        <v>22</v>
      </c>
      <c r="R5" s="31" t="s">
        <v>23</v>
      </c>
      <c r="S5" s="31" t="s">
        <v>24</v>
      </c>
      <c r="T5" s="31" t="s">
        <v>25</v>
      </c>
      <c r="U5" s="34" t="s">
        <v>26</v>
      </c>
      <c r="V5" s="35" t="s">
        <v>27</v>
      </c>
      <c r="W5" s="3" t="s">
        <v>28</v>
      </c>
      <c r="X5" s="23" t="s">
        <v>29</v>
      </c>
      <c r="Y5" s="23" t="s">
        <v>30</v>
      </c>
      <c r="Z5" s="23" t="s">
        <v>31</v>
      </c>
      <c r="AA5" s="28" t="s">
        <v>32</v>
      </c>
      <c r="AB5" s="36" t="s">
        <v>33</v>
      </c>
      <c r="AC5" s="36" t="s">
        <v>34</v>
      </c>
      <c r="AD5" s="36" t="s">
        <v>35</v>
      </c>
      <c r="AE5" s="37" t="s">
        <v>36</v>
      </c>
    </row>
    <row r="6" customFormat="false" ht="15" hidden="false" customHeight="false" outlineLevel="0" collapsed="false">
      <c r="A6" s="38" t="s">
        <v>37</v>
      </c>
      <c r="B6" s="39" t="n">
        <v>24</v>
      </c>
      <c r="C6" s="40" t="s">
        <v>38</v>
      </c>
      <c r="D6" s="39" t="s">
        <v>39</v>
      </c>
      <c r="E6" s="41" t="s">
        <v>40</v>
      </c>
      <c r="F6" s="42" t="s">
        <v>41</v>
      </c>
      <c r="G6" s="41" t="s">
        <v>42</v>
      </c>
      <c r="H6" s="43" t="s">
        <v>43</v>
      </c>
      <c r="I6" s="44" t="n">
        <f aca="false">S6/V6</f>
        <v>1.00191021967526</v>
      </c>
      <c r="J6" s="45" t="n">
        <f aca="false">T6/V6</f>
        <v>0.0773638968481375</v>
      </c>
      <c r="K6" s="46" t="n">
        <f aca="false">U6/V6</f>
        <v>0.592168099331423</v>
      </c>
      <c r="L6" s="41" t="n">
        <v>0</v>
      </c>
      <c r="M6" s="39" t="n">
        <v>0</v>
      </c>
      <c r="N6" s="39" t="n">
        <v>0</v>
      </c>
      <c r="O6" s="39" t="n">
        <v>64.5</v>
      </c>
      <c r="P6" s="39" t="n">
        <v>392.8</v>
      </c>
      <c r="Q6" s="39" t="n">
        <v>26.3</v>
      </c>
      <c r="R6" s="39" t="n">
        <v>60.8</v>
      </c>
      <c r="S6" s="39" t="n">
        <v>104.9</v>
      </c>
      <c r="T6" s="39" t="n">
        <v>8.1</v>
      </c>
      <c r="U6" s="47" t="n">
        <v>62</v>
      </c>
      <c r="V6" s="43" t="n">
        <v>104.7</v>
      </c>
      <c r="W6" s="41" t="n">
        <v>11.3</v>
      </c>
      <c r="X6" s="39" t="n">
        <v>4.8</v>
      </c>
      <c r="Y6" s="39" t="n">
        <v>22.7</v>
      </c>
      <c r="Z6" s="39" t="n">
        <v>2.5</v>
      </c>
      <c r="AA6" s="41" t="s">
        <v>44</v>
      </c>
      <c r="AB6" s="39" t="n">
        <v>1.5</v>
      </c>
      <c r="AC6" s="39" t="n">
        <v>2</v>
      </c>
      <c r="AD6" s="39" t="s">
        <v>45</v>
      </c>
      <c r="AE6" s="48" t="s">
        <v>46</v>
      </c>
    </row>
    <row r="7" customFormat="false" ht="15" hidden="false" customHeight="false" outlineLevel="0" collapsed="false">
      <c r="A7" s="49" t="s">
        <v>47</v>
      </c>
      <c r="B7" s="50" t="n">
        <v>24</v>
      </c>
      <c r="C7" s="51" t="s">
        <v>48</v>
      </c>
      <c r="D7" s="50" t="s">
        <v>49</v>
      </c>
      <c r="E7" s="52" t="s">
        <v>50</v>
      </c>
      <c r="F7" s="53" t="s">
        <v>51</v>
      </c>
      <c r="G7" s="52" t="s">
        <v>52</v>
      </c>
      <c r="H7" s="43" t="s">
        <v>53</v>
      </c>
      <c r="I7" s="44" t="n">
        <f aca="false">S7/V7</f>
        <v>0.887074195053663</v>
      </c>
      <c r="J7" s="45" t="n">
        <f aca="false">T7/V7</f>
        <v>0.227951469902007</v>
      </c>
      <c r="K7" s="46" t="n">
        <f aca="false">U7/V7</f>
        <v>0.996966868875408</v>
      </c>
      <c r="L7" s="52" t="n">
        <v>0</v>
      </c>
      <c r="M7" s="50" t="n">
        <v>0</v>
      </c>
      <c r="N7" s="50" t="n">
        <v>0</v>
      </c>
      <c r="O7" s="50" t="n">
        <v>176.2</v>
      </c>
      <c r="P7" s="50" t="n">
        <v>807.7</v>
      </c>
      <c r="Q7" s="50" t="n">
        <v>710.6</v>
      </c>
      <c r="R7" s="50" t="n">
        <v>7271.6</v>
      </c>
      <c r="S7" s="50" t="n">
        <v>380.2</v>
      </c>
      <c r="T7" s="50" t="n">
        <v>97.7</v>
      </c>
      <c r="U7" s="54" t="n">
        <v>427.3</v>
      </c>
      <c r="V7" s="53" t="n">
        <v>428.6</v>
      </c>
      <c r="W7" s="52" t="n">
        <v>140.8</v>
      </c>
      <c r="X7" s="50" t="n">
        <v>105.1</v>
      </c>
      <c r="Y7" s="50" t="n">
        <v>124.8</v>
      </c>
      <c r="Z7" s="50" t="n">
        <v>135.3</v>
      </c>
      <c r="AA7" s="52" t="s">
        <v>54</v>
      </c>
      <c r="AB7" s="50" t="n">
        <v>0</v>
      </c>
      <c r="AC7" s="50" t="n">
        <v>13</v>
      </c>
      <c r="AD7" s="50" t="s">
        <v>55</v>
      </c>
      <c r="AE7" s="55" t="s">
        <v>56</v>
      </c>
    </row>
    <row r="8" customFormat="false" ht="15" hidden="false" customHeight="false" outlineLevel="0" collapsed="false">
      <c r="A8" s="49" t="s">
        <v>57</v>
      </c>
      <c r="B8" s="50" t="n">
        <v>24</v>
      </c>
      <c r="C8" s="51" t="s">
        <v>48</v>
      </c>
      <c r="D8" s="50" t="s">
        <v>58</v>
      </c>
      <c r="E8" s="52" t="s">
        <v>50</v>
      </c>
      <c r="F8" s="53" t="s">
        <v>51</v>
      </c>
      <c r="G8" s="52" t="s">
        <v>52</v>
      </c>
      <c r="H8" s="43" t="s">
        <v>53</v>
      </c>
      <c r="I8" s="44" t="n">
        <f aca="false">S8/V8</f>
        <v>0.887074195053663</v>
      </c>
      <c r="J8" s="45" t="n">
        <f aca="false">T8/V8</f>
        <v>0.227951469902007</v>
      </c>
      <c r="K8" s="46" t="n">
        <f aca="false">U8/V8</f>
        <v>0.996966868875408</v>
      </c>
      <c r="L8" s="52" t="n">
        <v>0</v>
      </c>
      <c r="M8" s="50" t="n">
        <v>0</v>
      </c>
      <c r="N8" s="50" t="n">
        <v>0</v>
      </c>
      <c r="O8" s="50" t="n">
        <v>176.2</v>
      </c>
      <c r="P8" s="50" t="n">
        <v>807.7</v>
      </c>
      <c r="Q8" s="50" t="n">
        <v>710.6</v>
      </c>
      <c r="R8" s="50" t="n">
        <v>7271.6</v>
      </c>
      <c r="S8" s="50" t="n">
        <v>380.2</v>
      </c>
      <c r="T8" s="50" t="n">
        <v>97.7</v>
      </c>
      <c r="U8" s="54" t="n">
        <v>427.3</v>
      </c>
      <c r="V8" s="53" t="n">
        <v>428.6</v>
      </c>
      <c r="W8" s="52" t="n">
        <v>140.8</v>
      </c>
      <c r="X8" s="50" t="n">
        <v>105.1</v>
      </c>
      <c r="Y8" s="50" t="n">
        <v>124.8</v>
      </c>
      <c r="Z8" s="50" t="n">
        <v>135.3</v>
      </c>
      <c r="AA8" s="52" t="s">
        <v>54</v>
      </c>
      <c r="AB8" s="50" t="n">
        <v>0</v>
      </c>
      <c r="AC8" s="50" t="n">
        <v>13</v>
      </c>
      <c r="AD8" s="50" t="s">
        <v>55</v>
      </c>
      <c r="AE8" s="55" t="s">
        <v>56</v>
      </c>
    </row>
    <row r="9" customFormat="false" ht="15" hidden="false" customHeight="false" outlineLevel="0" collapsed="false">
      <c r="A9" s="49" t="s">
        <v>59</v>
      </c>
      <c r="B9" s="50" t="n">
        <v>24</v>
      </c>
      <c r="C9" s="51" t="s">
        <v>48</v>
      </c>
      <c r="D9" s="50" t="s">
        <v>60</v>
      </c>
      <c r="E9" s="52" t="s">
        <v>50</v>
      </c>
      <c r="F9" s="53" t="s">
        <v>51</v>
      </c>
      <c r="G9" s="52" t="s">
        <v>52</v>
      </c>
      <c r="H9" s="43" t="s">
        <v>53</v>
      </c>
      <c r="I9" s="44" t="n">
        <f aca="false">S9/V9</f>
        <v>0.887074195053663</v>
      </c>
      <c r="J9" s="45" t="n">
        <f aca="false">T9/V9</f>
        <v>0.227951469902007</v>
      </c>
      <c r="K9" s="46" t="n">
        <f aca="false">U9/V9</f>
        <v>0.996966868875408</v>
      </c>
      <c r="L9" s="52" t="n">
        <v>0</v>
      </c>
      <c r="M9" s="50" t="n">
        <v>0</v>
      </c>
      <c r="N9" s="50" t="n">
        <v>0</v>
      </c>
      <c r="O9" s="50" t="n">
        <v>176.2</v>
      </c>
      <c r="P9" s="50" t="n">
        <v>807.7</v>
      </c>
      <c r="Q9" s="50" t="n">
        <v>710.6</v>
      </c>
      <c r="R9" s="50" t="n">
        <v>7271.6</v>
      </c>
      <c r="S9" s="50" t="n">
        <v>380.2</v>
      </c>
      <c r="T9" s="50" t="n">
        <v>97.7</v>
      </c>
      <c r="U9" s="54" t="n">
        <v>427.3</v>
      </c>
      <c r="V9" s="53" t="n">
        <v>428.6</v>
      </c>
      <c r="W9" s="52" t="n">
        <v>140.8</v>
      </c>
      <c r="X9" s="50" t="n">
        <v>105.1</v>
      </c>
      <c r="Y9" s="50" t="n">
        <v>124.8</v>
      </c>
      <c r="Z9" s="50" t="n">
        <v>135.3</v>
      </c>
      <c r="AA9" s="52" t="s">
        <v>54</v>
      </c>
      <c r="AB9" s="50" t="n">
        <v>0</v>
      </c>
      <c r="AC9" s="50" t="n">
        <v>13</v>
      </c>
      <c r="AD9" s="50" t="s">
        <v>55</v>
      </c>
      <c r="AE9" s="55" t="s">
        <v>56</v>
      </c>
    </row>
    <row r="10" customFormat="false" ht="15" hidden="false" customHeight="false" outlineLevel="0" collapsed="false">
      <c r="A10" s="49" t="s">
        <v>61</v>
      </c>
      <c r="B10" s="50" t="n">
        <v>24</v>
      </c>
      <c r="C10" s="56" t="s">
        <v>62</v>
      </c>
      <c r="D10" s="50" t="s">
        <v>63</v>
      </c>
      <c r="E10" s="52" t="s">
        <v>64</v>
      </c>
      <c r="F10" s="53" t="s">
        <v>65</v>
      </c>
      <c r="G10" s="52" t="s">
        <v>66</v>
      </c>
      <c r="H10" s="43" t="s">
        <v>67</v>
      </c>
      <c r="I10" s="57" t="n">
        <f aca="false">S10/V10</f>
        <v>0.340308282086095</v>
      </c>
      <c r="J10" s="45" t="n">
        <f aca="false">T10/V10</f>
        <v>0.234086734286399</v>
      </c>
      <c r="K10" s="46" t="n">
        <f aca="false">U10/V10</f>
        <v>0.783244149828289</v>
      </c>
      <c r="L10" s="52" t="n">
        <v>0</v>
      </c>
      <c r="M10" s="50" t="n">
        <v>0</v>
      </c>
      <c r="N10" s="50" t="n">
        <v>0</v>
      </c>
      <c r="O10" s="50" t="n">
        <v>967.9</v>
      </c>
      <c r="P10" s="50" t="n">
        <v>1358.4</v>
      </c>
      <c r="Q10" s="50" t="n">
        <v>570.8</v>
      </c>
      <c r="R10" s="50" t="n">
        <v>409.2</v>
      </c>
      <c r="S10" s="50" t="n">
        <v>426.1</v>
      </c>
      <c r="T10" s="50" t="n">
        <v>293.1</v>
      </c>
      <c r="U10" s="54" t="n">
        <v>980.7</v>
      </c>
      <c r="V10" s="53" t="n">
        <v>1252.1</v>
      </c>
      <c r="W10" s="52" t="n">
        <v>242.1</v>
      </c>
      <c r="X10" s="50" t="n">
        <v>93.2</v>
      </c>
      <c r="Y10" s="50" t="n">
        <v>141.9</v>
      </c>
      <c r="Z10" s="50" t="n">
        <v>217.9</v>
      </c>
      <c r="AA10" s="52" t="s">
        <v>68</v>
      </c>
      <c r="AB10" s="50" t="n">
        <v>1</v>
      </c>
      <c r="AC10" s="50" t="n">
        <v>1</v>
      </c>
      <c r="AD10" s="50" t="s">
        <v>69</v>
      </c>
      <c r="AE10" s="55" t="s">
        <v>70</v>
      </c>
    </row>
    <row r="11" customFormat="false" ht="15" hidden="false" customHeight="false" outlineLevel="0" collapsed="false">
      <c r="A11" s="58" t="s">
        <v>71</v>
      </c>
      <c r="B11" s="50" t="n">
        <v>24</v>
      </c>
      <c r="C11" s="51" t="s">
        <v>72</v>
      </c>
      <c r="D11" s="50" t="s">
        <v>73</v>
      </c>
      <c r="E11" s="52" t="s">
        <v>74</v>
      </c>
      <c r="F11" s="53"/>
      <c r="G11" s="52" t="s">
        <v>42</v>
      </c>
      <c r="H11" s="43" t="s">
        <v>43</v>
      </c>
      <c r="I11" s="44" t="n">
        <f aca="false">S11/V11</f>
        <v>1.17076700434153</v>
      </c>
      <c r="J11" s="45" t="n">
        <f aca="false">T11/V11</f>
        <v>0.0289435600578871</v>
      </c>
      <c r="K11" s="46" t="n">
        <f aca="false">U11/V11</f>
        <v>0.6410998552822</v>
      </c>
      <c r="L11" s="52" t="n">
        <v>0</v>
      </c>
      <c r="M11" s="50" t="n">
        <v>0</v>
      </c>
      <c r="N11" s="50" t="n">
        <v>0</v>
      </c>
      <c r="O11" s="50" t="n">
        <v>560.9</v>
      </c>
      <c r="P11" s="50" t="n">
        <v>613.1</v>
      </c>
      <c r="Q11" s="50" t="n">
        <v>85.5</v>
      </c>
      <c r="R11" s="50" t="n">
        <v>1826.1</v>
      </c>
      <c r="S11" s="50" t="n">
        <v>80.9</v>
      </c>
      <c r="T11" s="50" t="n">
        <v>2</v>
      </c>
      <c r="U11" s="54" t="n">
        <v>44.3</v>
      </c>
      <c r="V11" s="53" t="n">
        <v>69.1</v>
      </c>
      <c r="W11" s="52" t="n">
        <v>67.6</v>
      </c>
      <c r="X11" s="50" t="n">
        <v>71.7</v>
      </c>
      <c r="Y11" s="50" t="n">
        <v>99.3</v>
      </c>
      <c r="Z11" s="50" t="n">
        <v>77.7</v>
      </c>
      <c r="AA11" s="52" t="s">
        <v>75</v>
      </c>
      <c r="AB11" s="50" t="n">
        <v>1</v>
      </c>
      <c r="AC11" s="50" t="n">
        <v>1</v>
      </c>
      <c r="AD11" s="50" t="s">
        <v>76</v>
      </c>
      <c r="AE11" s="55" t="s">
        <v>77</v>
      </c>
    </row>
    <row r="12" customFormat="false" ht="15" hidden="false" customHeight="false" outlineLevel="0" collapsed="false">
      <c r="A12" s="58" t="s">
        <v>78</v>
      </c>
      <c r="B12" s="50" t="n">
        <v>24</v>
      </c>
      <c r="C12" s="51" t="s">
        <v>72</v>
      </c>
      <c r="D12" s="50" t="s">
        <v>79</v>
      </c>
      <c r="E12" s="52" t="s">
        <v>74</v>
      </c>
      <c r="F12" s="53"/>
      <c r="G12" s="52" t="s">
        <v>42</v>
      </c>
      <c r="H12" s="43" t="s">
        <v>43</v>
      </c>
      <c r="I12" s="44" t="n">
        <f aca="false">S12/V12</f>
        <v>1.17076700434153</v>
      </c>
      <c r="J12" s="45" t="n">
        <f aca="false">T12/V12</f>
        <v>0.0289435600578871</v>
      </c>
      <c r="K12" s="46" t="n">
        <f aca="false">U12/V12</f>
        <v>0.6410998552822</v>
      </c>
      <c r="L12" s="52" t="n">
        <v>0</v>
      </c>
      <c r="M12" s="50" t="n">
        <v>0</v>
      </c>
      <c r="N12" s="50" t="n">
        <v>0</v>
      </c>
      <c r="O12" s="50" t="n">
        <v>560.9</v>
      </c>
      <c r="P12" s="50" t="n">
        <v>613.1</v>
      </c>
      <c r="Q12" s="50" t="n">
        <v>85.5</v>
      </c>
      <c r="R12" s="50" t="n">
        <v>1826.1</v>
      </c>
      <c r="S12" s="50" t="n">
        <v>80.9</v>
      </c>
      <c r="T12" s="50" t="n">
        <v>2</v>
      </c>
      <c r="U12" s="54" t="n">
        <v>44.3</v>
      </c>
      <c r="V12" s="53" t="n">
        <v>69.1</v>
      </c>
      <c r="W12" s="52" t="n">
        <v>67.6</v>
      </c>
      <c r="X12" s="50" t="n">
        <v>71.7</v>
      </c>
      <c r="Y12" s="50" t="n">
        <v>99.3</v>
      </c>
      <c r="Z12" s="50" t="n">
        <v>77.7</v>
      </c>
      <c r="AA12" s="52" t="s">
        <v>75</v>
      </c>
      <c r="AB12" s="50" t="n">
        <v>1</v>
      </c>
      <c r="AC12" s="50" t="n">
        <v>1</v>
      </c>
      <c r="AD12" s="50" t="s">
        <v>76</v>
      </c>
      <c r="AE12" s="55" t="s">
        <v>77</v>
      </c>
    </row>
    <row r="13" customFormat="false" ht="15" hidden="false" customHeight="false" outlineLevel="0" collapsed="false">
      <c r="A13" s="58" t="s">
        <v>80</v>
      </c>
      <c r="B13" s="50" t="n">
        <v>24</v>
      </c>
      <c r="C13" s="51" t="s">
        <v>72</v>
      </c>
      <c r="D13" s="50" t="s">
        <v>81</v>
      </c>
      <c r="E13" s="52" t="s">
        <v>74</v>
      </c>
      <c r="F13" s="53"/>
      <c r="G13" s="52" t="s">
        <v>42</v>
      </c>
      <c r="H13" s="53" t="s">
        <v>43</v>
      </c>
      <c r="I13" s="44" t="n">
        <f aca="false">S13/V13</f>
        <v>1.17076700434153</v>
      </c>
      <c r="J13" s="45" t="n">
        <f aca="false">T13/V13</f>
        <v>0.0289435600578871</v>
      </c>
      <c r="K13" s="46" t="n">
        <f aca="false">U13/V13</f>
        <v>0.6410998552822</v>
      </c>
      <c r="L13" s="52" t="n">
        <v>0</v>
      </c>
      <c r="M13" s="50" t="n">
        <v>0</v>
      </c>
      <c r="N13" s="50" t="n">
        <v>0</v>
      </c>
      <c r="O13" s="50" t="n">
        <v>560.9</v>
      </c>
      <c r="P13" s="50" t="n">
        <v>613.1</v>
      </c>
      <c r="Q13" s="50" t="n">
        <v>85.5</v>
      </c>
      <c r="R13" s="50" t="n">
        <v>1826.1</v>
      </c>
      <c r="S13" s="50" t="n">
        <v>80.9</v>
      </c>
      <c r="T13" s="50" t="n">
        <v>2</v>
      </c>
      <c r="U13" s="54" t="n">
        <v>44.3</v>
      </c>
      <c r="V13" s="53" t="n">
        <v>69.1</v>
      </c>
      <c r="W13" s="52" t="n">
        <v>67.6</v>
      </c>
      <c r="X13" s="50" t="n">
        <v>71.7</v>
      </c>
      <c r="Y13" s="50" t="n">
        <v>99.3</v>
      </c>
      <c r="Z13" s="50" t="n">
        <v>77.7</v>
      </c>
      <c r="AA13" s="52" t="s">
        <v>75</v>
      </c>
      <c r="AB13" s="50" t="n">
        <v>1</v>
      </c>
      <c r="AC13" s="50" t="n">
        <v>1</v>
      </c>
      <c r="AD13" s="50" t="s">
        <v>76</v>
      </c>
      <c r="AE13" s="55" t="s">
        <v>77</v>
      </c>
    </row>
    <row r="14" customFormat="false" ht="15" hidden="false" customHeight="false" outlineLevel="0" collapsed="false">
      <c r="A14" s="58" t="s">
        <v>82</v>
      </c>
      <c r="B14" s="50" t="n">
        <v>24</v>
      </c>
      <c r="C14" s="51" t="s">
        <v>72</v>
      </c>
      <c r="D14" s="50" t="s">
        <v>83</v>
      </c>
      <c r="E14" s="52" t="s">
        <v>74</v>
      </c>
      <c r="F14" s="53"/>
      <c r="G14" s="52" t="s">
        <v>42</v>
      </c>
      <c r="H14" s="53" t="s">
        <v>43</v>
      </c>
      <c r="I14" s="44" t="n">
        <f aca="false">S14/V14</f>
        <v>1.17076700434153</v>
      </c>
      <c r="J14" s="45" t="n">
        <f aca="false">T14/V14</f>
        <v>0.0289435600578871</v>
      </c>
      <c r="K14" s="46" t="n">
        <f aca="false">U14/V14</f>
        <v>0.6410998552822</v>
      </c>
      <c r="L14" s="52" t="n">
        <v>0</v>
      </c>
      <c r="M14" s="50" t="n">
        <v>0</v>
      </c>
      <c r="N14" s="50" t="n">
        <v>0</v>
      </c>
      <c r="O14" s="50" t="n">
        <v>560.9</v>
      </c>
      <c r="P14" s="50" t="n">
        <v>613.1</v>
      </c>
      <c r="Q14" s="50" t="n">
        <v>85.5</v>
      </c>
      <c r="R14" s="50" t="n">
        <v>1826.1</v>
      </c>
      <c r="S14" s="50" t="n">
        <v>80.9</v>
      </c>
      <c r="T14" s="50" t="n">
        <v>2</v>
      </c>
      <c r="U14" s="54" t="n">
        <v>44.3</v>
      </c>
      <c r="V14" s="53" t="n">
        <v>69.1</v>
      </c>
      <c r="W14" s="52" t="n">
        <v>67.6</v>
      </c>
      <c r="X14" s="50" t="n">
        <v>71.7</v>
      </c>
      <c r="Y14" s="50" t="n">
        <v>99.3</v>
      </c>
      <c r="Z14" s="50" t="n">
        <v>77.7</v>
      </c>
      <c r="AA14" s="52" t="s">
        <v>75</v>
      </c>
      <c r="AB14" s="50" t="n">
        <v>1</v>
      </c>
      <c r="AC14" s="50" t="n">
        <v>1</v>
      </c>
      <c r="AD14" s="50" t="s">
        <v>76</v>
      </c>
      <c r="AE14" s="55" t="s">
        <v>77</v>
      </c>
    </row>
    <row r="15" customFormat="false" ht="15" hidden="false" customHeight="false" outlineLevel="0" collapsed="false">
      <c r="A15" s="49" t="s">
        <v>84</v>
      </c>
      <c r="B15" s="50" t="n">
        <v>24</v>
      </c>
      <c r="C15" s="51" t="s">
        <v>85</v>
      </c>
      <c r="D15" s="50" t="s">
        <v>86</v>
      </c>
      <c r="E15" s="52" t="s">
        <v>87</v>
      </c>
      <c r="F15" s="53"/>
      <c r="G15" s="52" t="s">
        <v>88</v>
      </c>
      <c r="H15" s="53" t="s">
        <v>89</v>
      </c>
      <c r="I15" s="44" t="n">
        <f aca="false">S15/V15</f>
        <v>0.960906263882719</v>
      </c>
      <c r="J15" s="45" t="n">
        <f aca="false">T15/V15</f>
        <v>0.307418924922257</v>
      </c>
      <c r="K15" s="46" t="n">
        <f aca="false">U15/V15</f>
        <v>0.72767658818303</v>
      </c>
      <c r="L15" s="52" t="n">
        <v>0</v>
      </c>
      <c r="M15" s="50" t="n">
        <v>0</v>
      </c>
      <c r="N15" s="50" t="n">
        <v>0</v>
      </c>
      <c r="O15" s="50" t="n">
        <v>407</v>
      </c>
      <c r="P15" s="50" t="n">
        <v>110.1</v>
      </c>
      <c r="Q15" s="50" t="n">
        <v>1014.9</v>
      </c>
      <c r="R15" s="50" t="n">
        <v>67.8</v>
      </c>
      <c r="S15" s="50" t="n">
        <v>216.3</v>
      </c>
      <c r="T15" s="50" t="n">
        <v>69.2</v>
      </c>
      <c r="U15" s="54" t="n">
        <v>163.8</v>
      </c>
      <c r="V15" s="53" t="n">
        <v>225.1</v>
      </c>
      <c r="W15" s="52" t="n">
        <v>84.5</v>
      </c>
      <c r="X15" s="50" t="n">
        <v>76.4</v>
      </c>
      <c r="Y15" s="50" t="n">
        <v>88</v>
      </c>
      <c r="Z15" s="50" t="n">
        <v>62.6</v>
      </c>
      <c r="AA15" s="52" t="s">
        <v>90</v>
      </c>
      <c r="AB15" s="50" t="n">
        <v>0</v>
      </c>
      <c r="AC15" s="50" t="n">
        <v>2</v>
      </c>
      <c r="AD15" s="50" t="s">
        <v>91</v>
      </c>
      <c r="AE15" s="55" t="s">
        <v>92</v>
      </c>
    </row>
    <row r="16" customFormat="false" ht="15" hidden="false" customHeight="false" outlineLevel="0" collapsed="false">
      <c r="A16" s="49" t="s">
        <v>93</v>
      </c>
      <c r="B16" s="50" t="n">
        <v>24</v>
      </c>
      <c r="C16" s="51" t="s">
        <v>85</v>
      </c>
      <c r="D16" s="50" t="s">
        <v>94</v>
      </c>
      <c r="E16" s="52" t="s">
        <v>87</v>
      </c>
      <c r="F16" s="53"/>
      <c r="G16" s="52" t="s">
        <v>88</v>
      </c>
      <c r="H16" s="43" t="s">
        <v>89</v>
      </c>
      <c r="I16" s="44" t="n">
        <f aca="false">S16/V16</f>
        <v>0.960906263882719</v>
      </c>
      <c r="J16" s="45" t="n">
        <f aca="false">T16/V16</f>
        <v>0.307418924922257</v>
      </c>
      <c r="K16" s="46" t="n">
        <f aca="false">U16/V16</f>
        <v>0.72767658818303</v>
      </c>
      <c r="L16" s="52" t="n">
        <v>0</v>
      </c>
      <c r="M16" s="50" t="n">
        <v>0</v>
      </c>
      <c r="N16" s="50" t="n">
        <v>0</v>
      </c>
      <c r="O16" s="50" t="n">
        <v>407</v>
      </c>
      <c r="P16" s="50" t="n">
        <v>110.1</v>
      </c>
      <c r="Q16" s="50" t="n">
        <v>1014.9</v>
      </c>
      <c r="R16" s="50" t="n">
        <v>67.8</v>
      </c>
      <c r="S16" s="50" t="n">
        <v>216.3</v>
      </c>
      <c r="T16" s="50" t="n">
        <v>69.2</v>
      </c>
      <c r="U16" s="54" t="n">
        <v>163.8</v>
      </c>
      <c r="V16" s="53" t="n">
        <v>225.1</v>
      </c>
      <c r="W16" s="52" t="n">
        <v>84.5</v>
      </c>
      <c r="X16" s="50" t="n">
        <v>76.4</v>
      </c>
      <c r="Y16" s="50" t="n">
        <v>88</v>
      </c>
      <c r="Z16" s="50" t="n">
        <v>62.6</v>
      </c>
      <c r="AA16" s="52" t="s">
        <v>90</v>
      </c>
      <c r="AB16" s="50" t="n">
        <v>0</v>
      </c>
      <c r="AC16" s="50" t="n">
        <v>2</v>
      </c>
      <c r="AD16" s="50" t="s">
        <v>91</v>
      </c>
      <c r="AE16" s="55" t="s">
        <v>92</v>
      </c>
    </row>
    <row r="17" customFormat="false" ht="15" hidden="false" customHeight="false" outlineLevel="0" collapsed="false">
      <c r="A17" s="49" t="s">
        <v>95</v>
      </c>
      <c r="B17" s="50" t="n">
        <v>21</v>
      </c>
      <c r="C17" s="51" t="s">
        <v>96</v>
      </c>
      <c r="D17" s="50" t="s">
        <v>97</v>
      </c>
      <c r="E17" s="52" t="s">
        <v>98</v>
      </c>
      <c r="F17" s="53" t="s">
        <v>99</v>
      </c>
      <c r="G17" s="52" t="s">
        <v>100</v>
      </c>
      <c r="H17" s="53" t="s">
        <v>101</v>
      </c>
      <c r="I17" s="59" t="n">
        <f aca="false">S17/V17</f>
        <v>0.48612709372203</v>
      </c>
      <c r="J17" s="60" t="n">
        <f aca="false">T17/V17</f>
        <v>1.1738908068022</v>
      </c>
      <c r="K17" s="46" t="n">
        <f aca="false">U17/V17</f>
        <v>3.19562715765247</v>
      </c>
      <c r="L17" s="52" t="n">
        <v>16309.6</v>
      </c>
      <c r="M17" s="50" t="n">
        <v>21029.2</v>
      </c>
      <c r="N17" s="50" t="n">
        <v>61076.3</v>
      </c>
      <c r="O17" s="50" t="n">
        <v>3496.7</v>
      </c>
      <c r="P17" s="50" t="n">
        <v>73.4</v>
      </c>
      <c r="Q17" s="50" t="n">
        <v>19.7</v>
      </c>
      <c r="R17" s="50" t="n">
        <v>88.8</v>
      </c>
      <c r="S17" s="50" t="n">
        <v>380.2</v>
      </c>
      <c r="T17" s="50" t="n">
        <v>918.1</v>
      </c>
      <c r="U17" s="54" t="n">
        <v>2499.3</v>
      </c>
      <c r="V17" s="53" t="n">
        <v>782.1</v>
      </c>
      <c r="W17" s="52" t="n">
        <v>86.3</v>
      </c>
      <c r="X17" s="50" t="n">
        <v>95.5</v>
      </c>
      <c r="Y17" s="50" t="n">
        <v>116.3</v>
      </c>
      <c r="Z17" s="50" t="n">
        <v>32.6</v>
      </c>
      <c r="AA17" s="52" t="s">
        <v>102</v>
      </c>
      <c r="AB17" s="50" t="n">
        <v>2</v>
      </c>
      <c r="AC17" s="50" t="n">
        <v>1</v>
      </c>
      <c r="AD17" s="50" t="s">
        <v>103</v>
      </c>
      <c r="AE17" s="55" t="s">
        <v>104</v>
      </c>
    </row>
    <row r="18" customFormat="false" ht="15" hidden="false" customHeight="false" outlineLevel="0" collapsed="false">
      <c r="A18" s="49" t="s">
        <v>105</v>
      </c>
      <c r="B18" s="50" t="n">
        <v>21</v>
      </c>
      <c r="C18" s="51" t="s">
        <v>106</v>
      </c>
      <c r="D18" s="50" t="s">
        <v>107</v>
      </c>
      <c r="E18" s="52" t="s">
        <v>108</v>
      </c>
      <c r="F18" s="61" t="s">
        <v>109</v>
      </c>
      <c r="G18" s="52" t="s">
        <v>110</v>
      </c>
      <c r="H18" s="53" t="s">
        <v>111</v>
      </c>
      <c r="I18" s="59" t="n">
        <f aca="false">S18/V18</f>
        <v>0.0300957592339261</v>
      </c>
      <c r="J18" s="60" t="n">
        <f aca="false">T18/V18</f>
        <v>1.22571819425445</v>
      </c>
      <c r="K18" s="46" t="n">
        <f aca="false">U18/V18</f>
        <v>4.33105335157319</v>
      </c>
      <c r="L18" s="52" t="n">
        <v>0</v>
      </c>
      <c r="M18" s="50" t="n">
        <v>0</v>
      </c>
      <c r="N18" s="50" t="n">
        <v>0</v>
      </c>
      <c r="O18" s="50" t="n">
        <v>39.7</v>
      </c>
      <c r="P18" s="50" t="n">
        <v>0</v>
      </c>
      <c r="Q18" s="50" t="n">
        <v>0</v>
      </c>
      <c r="R18" s="50" t="n">
        <v>0</v>
      </c>
      <c r="S18" s="50" t="n">
        <v>2.2</v>
      </c>
      <c r="T18" s="50" t="n">
        <v>89.6</v>
      </c>
      <c r="U18" s="54" t="n">
        <v>316.6</v>
      </c>
      <c r="V18" s="53" t="n">
        <v>73.1</v>
      </c>
      <c r="W18" s="52" t="n">
        <v>153.9</v>
      </c>
      <c r="X18" s="50" t="n">
        <v>224.5</v>
      </c>
      <c r="Y18" s="50" t="n">
        <v>215.6</v>
      </c>
      <c r="Z18" s="50" t="n">
        <v>155.3</v>
      </c>
      <c r="AA18" s="52" t="s">
        <v>112</v>
      </c>
      <c r="AB18" s="50" t="n">
        <v>2.5</v>
      </c>
      <c r="AC18" s="50" t="n">
        <v>1</v>
      </c>
      <c r="AD18" s="50" t="s">
        <v>113</v>
      </c>
      <c r="AE18" s="55" t="s">
        <v>104</v>
      </c>
    </row>
    <row r="19" customFormat="false" ht="15" hidden="false" customHeight="false" outlineLevel="0" collapsed="false">
      <c r="A19" s="49" t="s">
        <v>114</v>
      </c>
      <c r="B19" s="50" t="n">
        <v>24</v>
      </c>
      <c r="C19" s="51" t="s">
        <v>115</v>
      </c>
      <c r="D19" s="50" t="s">
        <v>116</v>
      </c>
      <c r="E19" s="52" t="s">
        <v>117</v>
      </c>
      <c r="F19" s="53"/>
      <c r="G19" s="52" t="s">
        <v>118</v>
      </c>
      <c r="H19" s="53" t="s">
        <v>119</v>
      </c>
      <c r="I19" s="44" t="n">
        <f aca="false">S19/V19</f>
        <v>1.0962441314554</v>
      </c>
      <c r="J19" s="45" t="n">
        <f aca="false">T19/V19</f>
        <v>0.262173038229376</v>
      </c>
      <c r="K19" s="46" t="n">
        <f aca="false">U19/V19</f>
        <v>0.776525821596244</v>
      </c>
      <c r="L19" s="52" t="n">
        <v>0</v>
      </c>
      <c r="M19" s="50" t="n">
        <v>0</v>
      </c>
      <c r="N19" s="50" t="n">
        <v>0</v>
      </c>
      <c r="O19" s="50" t="n">
        <v>3921.1</v>
      </c>
      <c r="P19" s="50" t="n">
        <v>6505.5</v>
      </c>
      <c r="Q19" s="50" t="n">
        <v>1949.1</v>
      </c>
      <c r="R19" s="50" t="n">
        <v>3663.8</v>
      </c>
      <c r="S19" s="50" t="n">
        <v>1634.5</v>
      </c>
      <c r="T19" s="50" t="n">
        <v>390.9</v>
      </c>
      <c r="U19" s="54" t="n">
        <v>1157.8</v>
      </c>
      <c r="V19" s="53" t="n">
        <v>1491</v>
      </c>
      <c r="W19" s="52" t="n">
        <v>431.7</v>
      </c>
      <c r="X19" s="50" t="n">
        <v>269.9</v>
      </c>
      <c r="Y19" s="50" t="n">
        <v>263.9</v>
      </c>
      <c r="Z19" s="50" t="n">
        <v>180.4</v>
      </c>
      <c r="AA19" s="52" t="s">
        <v>120</v>
      </c>
      <c r="AB19" s="50" t="n">
        <v>0</v>
      </c>
      <c r="AC19" s="50" t="n">
        <v>1</v>
      </c>
      <c r="AD19" s="50" t="s">
        <v>121</v>
      </c>
      <c r="AE19" s="55" t="s">
        <v>104</v>
      </c>
    </row>
    <row r="20" customFormat="false" ht="15" hidden="false" customHeight="false" outlineLevel="0" collapsed="false">
      <c r="A20" s="49" t="s">
        <v>122</v>
      </c>
      <c r="B20" s="50" t="n">
        <v>24</v>
      </c>
      <c r="C20" s="51" t="s">
        <v>123</v>
      </c>
      <c r="D20" s="50" t="s">
        <v>124</v>
      </c>
      <c r="E20" s="52" t="s">
        <v>125</v>
      </c>
      <c r="F20" s="53"/>
      <c r="G20" s="52" t="s">
        <v>126</v>
      </c>
      <c r="H20" s="53" t="s">
        <v>127</v>
      </c>
      <c r="I20" s="44" t="n">
        <f aca="false">S20/V20</f>
        <v>0.59826723142087</v>
      </c>
      <c r="J20" s="45" t="n">
        <f aca="false">T20/V20</f>
        <v>0.408394301116673</v>
      </c>
      <c r="K20" s="46" t="n">
        <f aca="false">U20/V20</f>
        <v>0.955564112437428</v>
      </c>
      <c r="L20" s="52" t="n">
        <v>0</v>
      </c>
      <c r="M20" s="50" t="n">
        <v>0</v>
      </c>
      <c r="N20" s="50" t="n">
        <v>0</v>
      </c>
      <c r="O20" s="50" t="n">
        <v>3638.2</v>
      </c>
      <c r="P20" s="50" t="n">
        <v>62823.3</v>
      </c>
      <c r="Q20" s="50" t="n">
        <v>14135.5</v>
      </c>
      <c r="R20" s="50" t="n">
        <v>25221.3</v>
      </c>
      <c r="S20" s="50" t="n">
        <v>1553.7</v>
      </c>
      <c r="T20" s="50" t="n">
        <v>1060.6</v>
      </c>
      <c r="U20" s="54" t="n">
        <v>2481.6</v>
      </c>
      <c r="V20" s="53" t="n">
        <v>2597</v>
      </c>
      <c r="W20" s="52" t="n">
        <v>1484.6</v>
      </c>
      <c r="X20" s="50" t="n">
        <v>1113.1</v>
      </c>
      <c r="Y20" s="50" t="n">
        <v>865.3</v>
      </c>
      <c r="Z20" s="50" t="n">
        <v>879.2</v>
      </c>
      <c r="AA20" s="52" t="s">
        <v>128</v>
      </c>
      <c r="AB20" s="50" t="n">
        <v>2</v>
      </c>
      <c r="AC20" s="50" t="n">
        <v>2</v>
      </c>
      <c r="AD20" s="50" t="s">
        <v>129</v>
      </c>
      <c r="AE20" s="55" t="s">
        <v>130</v>
      </c>
    </row>
    <row r="21" customFormat="false" ht="15" hidden="false" customHeight="false" outlineLevel="0" collapsed="false">
      <c r="A21" s="49" t="s">
        <v>131</v>
      </c>
      <c r="B21" s="50" t="n">
        <v>23</v>
      </c>
      <c r="C21" s="51" t="s">
        <v>132</v>
      </c>
      <c r="D21" s="50" t="s">
        <v>133</v>
      </c>
      <c r="E21" s="52" t="s">
        <v>134</v>
      </c>
      <c r="F21" s="53"/>
      <c r="G21" s="52" t="s">
        <v>135</v>
      </c>
      <c r="H21" s="53" t="s">
        <v>136</v>
      </c>
      <c r="I21" s="44" t="n">
        <f aca="false">S21/V21</f>
        <v>1.10721247563353</v>
      </c>
      <c r="J21" s="45" t="n">
        <f aca="false">T21/V21</f>
        <v>0.278752436647174</v>
      </c>
      <c r="K21" s="46" t="n">
        <f aca="false">U21/V21</f>
        <v>0.732943469785575</v>
      </c>
      <c r="L21" s="52" t="n">
        <v>0</v>
      </c>
      <c r="M21" s="50" t="n">
        <v>0</v>
      </c>
      <c r="N21" s="50" t="n">
        <v>0</v>
      </c>
      <c r="O21" s="50" t="n">
        <v>240.7</v>
      </c>
      <c r="P21" s="50" t="n">
        <v>62.4</v>
      </c>
      <c r="Q21" s="50" t="n">
        <v>75.7</v>
      </c>
      <c r="R21" s="50" t="n">
        <v>11.7</v>
      </c>
      <c r="S21" s="50" t="n">
        <v>56.8</v>
      </c>
      <c r="T21" s="50" t="n">
        <v>14.3</v>
      </c>
      <c r="U21" s="54" t="n">
        <v>37.6</v>
      </c>
      <c r="V21" s="53" t="n">
        <v>51.3</v>
      </c>
      <c r="W21" s="52" t="n">
        <v>9.4</v>
      </c>
      <c r="X21" s="50" t="n">
        <v>9.6</v>
      </c>
      <c r="Y21" s="50" t="n">
        <v>31.2</v>
      </c>
      <c r="Z21" s="50" t="n">
        <v>15</v>
      </c>
      <c r="AA21" s="52" t="s">
        <v>137</v>
      </c>
      <c r="AB21" s="50" t="n">
        <v>1</v>
      </c>
      <c r="AC21" s="50" t="n">
        <v>3</v>
      </c>
      <c r="AD21" s="50" t="s">
        <v>138</v>
      </c>
      <c r="AE21" s="55" t="s">
        <v>139</v>
      </c>
    </row>
    <row r="22" customFormat="false" ht="15" hidden="false" customHeight="false" outlineLevel="0" collapsed="false">
      <c r="A22" s="49" t="s">
        <v>140</v>
      </c>
      <c r="B22" s="50" t="n">
        <v>21</v>
      </c>
      <c r="C22" s="51" t="s">
        <v>141</v>
      </c>
      <c r="D22" s="50" t="s">
        <v>142</v>
      </c>
      <c r="E22" s="52" t="s">
        <v>143</v>
      </c>
      <c r="F22" s="53"/>
      <c r="G22" s="52" t="s">
        <v>144</v>
      </c>
      <c r="H22" s="53" t="s">
        <v>53</v>
      </c>
      <c r="I22" s="59" t="n">
        <f aca="false">S22/V22</f>
        <v>0</v>
      </c>
      <c r="J22" s="60" t="n">
        <f aca="false">T22/V22</f>
        <v>1.37341772151899</v>
      </c>
      <c r="K22" s="46" t="n">
        <f aca="false">U22/V22</f>
        <v>1.12025316455696</v>
      </c>
      <c r="L22" s="52" t="n">
        <v>0</v>
      </c>
      <c r="M22" s="50" t="n">
        <v>0</v>
      </c>
      <c r="N22" s="50" t="n">
        <v>56.5</v>
      </c>
      <c r="O22" s="50" t="n">
        <v>14.9</v>
      </c>
      <c r="P22" s="50" t="n">
        <v>0</v>
      </c>
      <c r="Q22" s="50" t="n">
        <v>0</v>
      </c>
      <c r="R22" s="50" t="n">
        <v>0</v>
      </c>
      <c r="S22" s="50" t="n">
        <v>0</v>
      </c>
      <c r="T22" s="50" t="n">
        <v>65.1</v>
      </c>
      <c r="U22" s="54" t="n">
        <v>53.1</v>
      </c>
      <c r="V22" s="53" t="n">
        <v>47.4</v>
      </c>
      <c r="W22" s="52" t="n">
        <v>9.4</v>
      </c>
      <c r="X22" s="50" t="n">
        <v>7.2</v>
      </c>
      <c r="Y22" s="50" t="n">
        <v>5.7</v>
      </c>
      <c r="Z22" s="50" t="n">
        <v>5</v>
      </c>
      <c r="AA22" s="52" t="s">
        <v>145</v>
      </c>
      <c r="AB22" s="50" t="n">
        <v>1</v>
      </c>
      <c r="AC22" s="50" t="n">
        <v>5</v>
      </c>
      <c r="AD22" s="50" t="s">
        <v>146</v>
      </c>
      <c r="AE22" s="55" t="s">
        <v>147</v>
      </c>
    </row>
    <row r="23" customFormat="false" ht="15" hidden="false" customHeight="false" outlineLevel="0" collapsed="false">
      <c r="A23" s="49" t="s">
        <v>148</v>
      </c>
      <c r="B23" s="50" t="n">
        <v>25</v>
      </c>
      <c r="C23" s="51" t="s">
        <v>149</v>
      </c>
      <c r="D23" s="50" t="s">
        <v>150</v>
      </c>
      <c r="E23" s="52" t="s">
        <v>151</v>
      </c>
      <c r="F23" s="53"/>
      <c r="G23" s="52" t="s">
        <v>152</v>
      </c>
      <c r="H23" s="53" t="s">
        <v>67</v>
      </c>
      <c r="I23" s="57" t="n">
        <f aca="false">S23/V23</f>
        <v>0.391319324836376</v>
      </c>
      <c r="J23" s="45" t="n">
        <f aca="false">T23/V23</f>
        <v>0.0702721322769549</v>
      </c>
      <c r="K23" s="46" t="n">
        <f aca="false">U23/V23</f>
        <v>0.671029968997589</v>
      </c>
      <c r="L23" s="52" t="n">
        <v>0</v>
      </c>
      <c r="M23" s="50" t="n">
        <v>0</v>
      </c>
      <c r="N23" s="50" t="n">
        <v>0</v>
      </c>
      <c r="O23" s="50" t="n">
        <v>168.8</v>
      </c>
      <c r="P23" s="50" t="n">
        <v>157.9</v>
      </c>
      <c r="Q23" s="50" t="n">
        <v>210.5</v>
      </c>
      <c r="R23" s="50" t="n">
        <v>154.3</v>
      </c>
      <c r="S23" s="50" t="n">
        <v>113.6</v>
      </c>
      <c r="T23" s="50" t="n">
        <v>20.4</v>
      </c>
      <c r="U23" s="54" t="n">
        <v>194.8</v>
      </c>
      <c r="V23" s="53" t="n">
        <v>290.3</v>
      </c>
      <c r="W23" s="52" t="n">
        <v>37.5</v>
      </c>
      <c r="X23" s="50" t="n">
        <v>14.3</v>
      </c>
      <c r="Y23" s="50" t="n">
        <v>2.8</v>
      </c>
      <c r="Z23" s="50" t="n">
        <v>20</v>
      </c>
      <c r="AA23" s="52" t="s">
        <v>153</v>
      </c>
      <c r="AB23" s="50" t="n">
        <v>3</v>
      </c>
      <c r="AC23" s="50" t="n">
        <v>2</v>
      </c>
      <c r="AD23" s="50" t="s">
        <v>154</v>
      </c>
      <c r="AE23" s="55" t="s">
        <v>155</v>
      </c>
    </row>
    <row r="24" customFormat="false" ht="15" hidden="false" customHeight="false" outlineLevel="0" collapsed="false">
      <c r="A24" s="58" t="s">
        <v>156</v>
      </c>
      <c r="B24" s="50" t="n">
        <v>24</v>
      </c>
      <c r="C24" s="51" t="s">
        <v>157</v>
      </c>
      <c r="D24" s="50" t="s">
        <v>158</v>
      </c>
      <c r="E24" s="52" t="s">
        <v>50</v>
      </c>
      <c r="F24" s="53" t="s">
        <v>51</v>
      </c>
      <c r="G24" s="52" t="s">
        <v>159</v>
      </c>
      <c r="H24" s="53" t="s">
        <v>53</v>
      </c>
      <c r="I24" s="44" t="n">
        <f aca="false">S24/V24</f>
        <v>1.41833095577746</v>
      </c>
      <c r="J24" s="45" t="n">
        <f aca="false">T24/V24</f>
        <v>0.203281027104137</v>
      </c>
      <c r="K24" s="46" t="n">
        <f aca="false">U24/V24</f>
        <v>0.797432239657632</v>
      </c>
      <c r="L24" s="52" t="n">
        <v>0</v>
      </c>
      <c r="M24" s="50" t="n">
        <v>0</v>
      </c>
      <c r="N24" s="50" t="n">
        <v>0</v>
      </c>
      <c r="O24" s="50" t="n">
        <v>372.3</v>
      </c>
      <c r="P24" s="50" t="n">
        <v>1005.9</v>
      </c>
      <c r="Q24" s="50" t="n">
        <v>1638.2</v>
      </c>
      <c r="R24" s="50" t="n">
        <v>6123.5</v>
      </c>
      <c r="S24" s="50" t="n">
        <v>397.7</v>
      </c>
      <c r="T24" s="50" t="n">
        <v>57</v>
      </c>
      <c r="U24" s="54" t="n">
        <v>223.6</v>
      </c>
      <c r="V24" s="53" t="n">
        <v>280.4</v>
      </c>
      <c r="W24" s="52" t="n">
        <v>240.2</v>
      </c>
      <c r="X24" s="50" t="n">
        <v>160</v>
      </c>
      <c r="Y24" s="50" t="n">
        <v>82.3</v>
      </c>
      <c r="Z24" s="50" t="n">
        <v>140.3</v>
      </c>
      <c r="AA24" s="52" t="s">
        <v>160</v>
      </c>
      <c r="AB24" s="50" t="n">
        <v>0</v>
      </c>
      <c r="AC24" s="50" t="n">
        <v>6</v>
      </c>
      <c r="AD24" s="50" t="s">
        <v>161</v>
      </c>
      <c r="AE24" s="55" t="s">
        <v>162</v>
      </c>
    </row>
    <row r="25" customFormat="false" ht="15" hidden="false" customHeight="false" outlineLevel="0" collapsed="false">
      <c r="A25" s="58" t="s">
        <v>163</v>
      </c>
      <c r="B25" s="50" t="n">
        <v>24</v>
      </c>
      <c r="C25" s="51" t="s">
        <v>157</v>
      </c>
      <c r="D25" s="50" t="s">
        <v>164</v>
      </c>
      <c r="E25" s="52" t="s">
        <v>50</v>
      </c>
      <c r="F25" s="53" t="s">
        <v>51</v>
      </c>
      <c r="G25" s="52" t="s">
        <v>159</v>
      </c>
      <c r="H25" s="53" t="s">
        <v>53</v>
      </c>
      <c r="I25" s="44" t="n">
        <f aca="false">S25/V25</f>
        <v>1.41833095577746</v>
      </c>
      <c r="J25" s="45" t="n">
        <f aca="false">T25/V25</f>
        <v>0.203281027104137</v>
      </c>
      <c r="K25" s="46" t="n">
        <f aca="false">U25/V25</f>
        <v>0.797432239657632</v>
      </c>
      <c r="L25" s="52" t="n">
        <v>0</v>
      </c>
      <c r="M25" s="50" t="n">
        <v>0</v>
      </c>
      <c r="N25" s="50" t="n">
        <v>0</v>
      </c>
      <c r="O25" s="50" t="n">
        <v>372.3</v>
      </c>
      <c r="P25" s="50" t="n">
        <v>1005.9</v>
      </c>
      <c r="Q25" s="50" t="n">
        <v>1638.2</v>
      </c>
      <c r="R25" s="50" t="n">
        <v>6123.5</v>
      </c>
      <c r="S25" s="50" t="n">
        <v>397.7</v>
      </c>
      <c r="T25" s="50" t="n">
        <v>57</v>
      </c>
      <c r="U25" s="54" t="n">
        <v>223.6</v>
      </c>
      <c r="V25" s="53" t="n">
        <v>280.4</v>
      </c>
      <c r="W25" s="52" t="n">
        <v>240.2</v>
      </c>
      <c r="X25" s="50" t="n">
        <v>160</v>
      </c>
      <c r="Y25" s="50" t="n">
        <v>82.3</v>
      </c>
      <c r="Z25" s="50" t="n">
        <v>140.3</v>
      </c>
      <c r="AA25" s="52" t="s">
        <v>160</v>
      </c>
      <c r="AB25" s="50" t="n">
        <v>0</v>
      </c>
      <c r="AC25" s="50" t="n">
        <v>6</v>
      </c>
      <c r="AD25" s="50" t="s">
        <v>161</v>
      </c>
      <c r="AE25" s="55" t="s">
        <v>162</v>
      </c>
    </row>
    <row r="26" customFormat="false" ht="15" hidden="false" customHeight="false" outlineLevel="0" collapsed="false">
      <c r="A26" s="58" t="s">
        <v>165</v>
      </c>
      <c r="B26" s="50" t="n">
        <v>24</v>
      </c>
      <c r="C26" s="51" t="s">
        <v>157</v>
      </c>
      <c r="D26" s="50" t="s">
        <v>166</v>
      </c>
      <c r="E26" s="52" t="s">
        <v>50</v>
      </c>
      <c r="F26" s="53" t="s">
        <v>51</v>
      </c>
      <c r="G26" s="52" t="s">
        <v>159</v>
      </c>
      <c r="H26" s="53" t="s">
        <v>53</v>
      </c>
      <c r="I26" s="44" t="n">
        <f aca="false">S26/V26</f>
        <v>1.41833095577746</v>
      </c>
      <c r="J26" s="45" t="n">
        <f aca="false">T26/V26</f>
        <v>0.203281027104137</v>
      </c>
      <c r="K26" s="46" t="n">
        <f aca="false">U26/V26</f>
        <v>0.797432239657632</v>
      </c>
      <c r="L26" s="52" t="n">
        <v>0</v>
      </c>
      <c r="M26" s="50" t="n">
        <v>0</v>
      </c>
      <c r="N26" s="50" t="n">
        <v>0</v>
      </c>
      <c r="O26" s="50" t="n">
        <v>372.3</v>
      </c>
      <c r="P26" s="50" t="n">
        <v>1005.9</v>
      </c>
      <c r="Q26" s="50" t="n">
        <v>1638.2</v>
      </c>
      <c r="R26" s="50" t="n">
        <v>6123.5</v>
      </c>
      <c r="S26" s="50" t="n">
        <v>397.7</v>
      </c>
      <c r="T26" s="50" t="n">
        <v>57</v>
      </c>
      <c r="U26" s="54" t="n">
        <v>223.6</v>
      </c>
      <c r="V26" s="53" t="n">
        <v>280.4</v>
      </c>
      <c r="W26" s="52" t="n">
        <v>240.2</v>
      </c>
      <c r="X26" s="50" t="n">
        <v>160</v>
      </c>
      <c r="Y26" s="50" t="n">
        <v>82.3</v>
      </c>
      <c r="Z26" s="50" t="n">
        <v>140.3</v>
      </c>
      <c r="AA26" s="52" t="s">
        <v>160</v>
      </c>
      <c r="AB26" s="50" t="n">
        <v>0</v>
      </c>
      <c r="AC26" s="50" t="n">
        <v>6</v>
      </c>
      <c r="AD26" s="50" t="s">
        <v>161</v>
      </c>
      <c r="AE26" s="55" t="s">
        <v>162</v>
      </c>
    </row>
    <row r="27" customFormat="false" ht="15" hidden="false" customHeight="false" outlineLevel="0" collapsed="false">
      <c r="A27" s="58" t="s">
        <v>167</v>
      </c>
      <c r="B27" s="50" t="n">
        <v>24</v>
      </c>
      <c r="C27" s="51" t="s">
        <v>157</v>
      </c>
      <c r="D27" s="50" t="s">
        <v>168</v>
      </c>
      <c r="E27" s="52" t="s">
        <v>50</v>
      </c>
      <c r="F27" s="53" t="s">
        <v>51</v>
      </c>
      <c r="G27" s="52" t="s">
        <v>159</v>
      </c>
      <c r="H27" s="53" t="s">
        <v>53</v>
      </c>
      <c r="I27" s="44" t="n">
        <f aca="false">S27/V27</f>
        <v>1.41833095577746</v>
      </c>
      <c r="J27" s="45" t="n">
        <f aca="false">T27/V27</f>
        <v>0.203281027104137</v>
      </c>
      <c r="K27" s="46" t="n">
        <f aca="false">U27/V27</f>
        <v>0.797432239657632</v>
      </c>
      <c r="L27" s="52" t="n">
        <v>0</v>
      </c>
      <c r="M27" s="50" t="n">
        <v>0</v>
      </c>
      <c r="N27" s="50" t="n">
        <v>0</v>
      </c>
      <c r="O27" s="50" t="n">
        <v>372.3</v>
      </c>
      <c r="P27" s="50" t="n">
        <v>1005.9</v>
      </c>
      <c r="Q27" s="50" t="n">
        <v>1638.2</v>
      </c>
      <c r="R27" s="50" t="n">
        <v>6123.5</v>
      </c>
      <c r="S27" s="50" t="n">
        <v>397.7</v>
      </c>
      <c r="T27" s="50" t="n">
        <v>57</v>
      </c>
      <c r="U27" s="54" t="n">
        <v>223.6</v>
      </c>
      <c r="V27" s="53" t="n">
        <v>280.4</v>
      </c>
      <c r="W27" s="52" t="n">
        <v>240.2</v>
      </c>
      <c r="X27" s="50" t="n">
        <v>160</v>
      </c>
      <c r="Y27" s="50" t="n">
        <v>82.3</v>
      </c>
      <c r="Z27" s="50" t="n">
        <v>140.3</v>
      </c>
      <c r="AA27" s="52" t="s">
        <v>160</v>
      </c>
      <c r="AB27" s="50" t="n">
        <v>0</v>
      </c>
      <c r="AC27" s="50" t="n">
        <v>6</v>
      </c>
      <c r="AD27" s="50" t="s">
        <v>161</v>
      </c>
      <c r="AE27" s="55" t="s">
        <v>162</v>
      </c>
    </row>
    <row r="28" customFormat="false" ht="15" hidden="false" customHeight="false" outlineLevel="0" collapsed="false">
      <c r="A28" s="58" t="s">
        <v>169</v>
      </c>
      <c r="B28" s="50" t="n">
        <v>24</v>
      </c>
      <c r="C28" s="51" t="s">
        <v>157</v>
      </c>
      <c r="D28" s="50" t="s">
        <v>170</v>
      </c>
      <c r="E28" s="52" t="s">
        <v>50</v>
      </c>
      <c r="F28" s="53" t="s">
        <v>51</v>
      </c>
      <c r="G28" s="52" t="s">
        <v>159</v>
      </c>
      <c r="H28" s="53" t="s">
        <v>53</v>
      </c>
      <c r="I28" s="44" t="n">
        <f aca="false">S28/V28</f>
        <v>1.41833095577746</v>
      </c>
      <c r="J28" s="45" t="n">
        <f aca="false">T28/V28</f>
        <v>0.203281027104137</v>
      </c>
      <c r="K28" s="46" t="n">
        <f aca="false">U28/V28</f>
        <v>0.797432239657632</v>
      </c>
      <c r="L28" s="52" t="n">
        <v>0</v>
      </c>
      <c r="M28" s="50" t="n">
        <v>0</v>
      </c>
      <c r="N28" s="50" t="n">
        <v>0</v>
      </c>
      <c r="O28" s="50" t="n">
        <v>372.3</v>
      </c>
      <c r="P28" s="50" t="n">
        <v>1005.9</v>
      </c>
      <c r="Q28" s="50" t="n">
        <v>1638.2</v>
      </c>
      <c r="R28" s="50" t="n">
        <v>6123.5</v>
      </c>
      <c r="S28" s="50" t="n">
        <v>397.7</v>
      </c>
      <c r="T28" s="50" t="n">
        <v>57</v>
      </c>
      <c r="U28" s="54" t="n">
        <v>223.6</v>
      </c>
      <c r="V28" s="53" t="n">
        <v>280.4</v>
      </c>
      <c r="W28" s="52" t="n">
        <v>240.2</v>
      </c>
      <c r="X28" s="50" t="n">
        <v>160</v>
      </c>
      <c r="Y28" s="50" t="n">
        <v>82.3</v>
      </c>
      <c r="Z28" s="50" t="n">
        <v>140.3</v>
      </c>
      <c r="AA28" s="52" t="s">
        <v>160</v>
      </c>
      <c r="AB28" s="50" t="n">
        <v>0</v>
      </c>
      <c r="AC28" s="50" t="n">
        <v>6</v>
      </c>
      <c r="AD28" s="50" t="s">
        <v>161</v>
      </c>
      <c r="AE28" s="55" t="s">
        <v>162</v>
      </c>
    </row>
    <row r="29" customFormat="false" ht="15" hidden="false" customHeight="false" outlineLevel="0" collapsed="false">
      <c r="A29" s="58" t="s">
        <v>171</v>
      </c>
      <c r="B29" s="50" t="n">
        <v>24</v>
      </c>
      <c r="C29" s="51" t="s">
        <v>157</v>
      </c>
      <c r="D29" s="50" t="s">
        <v>172</v>
      </c>
      <c r="E29" s="52" t="s">
        <v>50</v>
      </c>
      <c r="F29" s="53" t="s">
        <v>51</v>
      </c>
      <c r="G29" s="52" t="s">
        <v>159</v>
      </c>
      <c r="H29" s="53" t="s">
        <v>53</v>
      </c>
      <c r="I29" s="44" t="n">
        <f aca="false">S29/V29</f>
        <v>1.41833095577746</v>
      </c>
      <c r="J29" s="45" t="n">
        <f aca="false">T29/V29</f>
        <v>0.203281027104137</v>
      </c>
      <c r="K29" s="46" t="n">
        <f aca="false">U29/V29</f>
        <v>0.797432239657632</v>
      </c>
      <c r="L29" s="52" t="n">
        <v>0</v>
      </c>
      <c r="M29" s="50" t="n">
        <v>0</v>
      </c>
      <c r="N29" s="50" t="n">
        <v>0</v>
      </c>
      <c r="O29" s="50" t="n">
        <v>372.3</v>
      </c>
      <c r="P29" s="50" t="n">
        <v>1005.9</v>
      </c>
      <c r="Q29" s="50" t="n">
        <v>1638.2</v>
      </c>
      <c r="R29" s="50" t="n">
        <v>6123.5</v>
      </c>
      <c r="S29" s="50" t="n">
        <v>397.7</v>
      </c>
      <c r="T29" s="50" t="n">
        <v>57</v>
      </c>
      <c r="U29" s="54" t="n">
        <v>223.6</v>
      </c>
      <c r="V29" s="53" t="n">
        <v>280.4</v>
      </c>
      <c r="W29" s="52" t="n">
        <v>240.2</v>
      </c>
      <c r="X29" s="50" t="n">
        <v>160</v>
      </c>
      <c r="Y29" s="50" t="n">
        <v>82.3</v>
      </c>
      <c r="Z29" s="50" t="n">
        <v>140.3</v>
      </c>
      <c r="AA29" s="52" t="s">
        <v>160</v>
      </c>
      <c r="AB29" s="50" t="n">
        <v>0</v>
      </c>
      <c r="AC29" s="50" t="n">
        <v>6</v>
      </c>
      <c r="AD29" s="50" t="s">
        <v>161</v>
      </c>
      <c r="AE29" s="55" t="s">
        <v>162</v>
      </c>
    </row>
    <row r="30" customFormat="false" ht="15" hidden="false" customHeight="false" outlineLevel="0" collapsed="false">
      <c r="A30" s="58" t="s">
        <v>173</v>
      </c>
      <c r="B30" s="50" t="n">
        <v>24</v>
      </c>
      <c r="C30" s="51" t="s">
        <v>157</v>
      </c>
      <c r="D30" s="50" t="s">
        <v>174</v>
      </c>
      <c r="E30" s="52" t="s">
        <v>50</v>
      </c>
      <c r="F30" s="53" t="s">
        <v>51</v>
      </c>
      <c r="G30" s="52" t="s">
        <v>159</v>
      </c>
      <c r="H30" s="53" t="s">
        <v>53</v>
      </c>
      <c r="I30" s="44" t="n">
        <f aca="false">S30/V30</f>
        <v>1.41833095577746</v>
      </c>
      <c r="J30" s="45" t="n">
        <f aca="false">T30/V30</f>
        <v>0.203281027104137</v>
      </c>
      <c r="K30" s="46" t="n">
        <f aca="false">U30/V30</f>
        <v>0.797432239657632</v>
      </c>
      <c r="L30" s="52" t="n">
        <v>0</v>
      </c>
      <c r="M30" s="50" t="n">
        <v>0</v>
      </c>
      <c r="N30" s="50" t="n">
        <v>0</v>
      </c>
      <c r="O30" s="50" t="n">
        <v>372.3</v>
      </c>
      <c r="P30" s="50" t="n">
        <v>1005.9</v>
      </c>
      <c r="Q30" s="50" t="n">
        <v>1638.2</v>
      </c>
      <c r="R30" s="50" t="n">
        <v>6123.5</v>
      </c>
      <c r="S30" s="50" t="n">
        <v>397.7</v>
      </c>
      <c r="T30" s="50" t="n">
        <v>57</v>
      </c>
      <c r="U30" s="54" t="n">
        <v>223.6</v>
      </c>
      <c r="V30" s="53" t="n">
        <v>280.4</v>
      </c>
      <c r="W30" s="52" t="n">
        <v>240.2</v>
      </c>
      <c r="X30" s="50" t="n">
        <v>160</v>
      </c>
      <c r="Y30" s="50" t="n">
        <v>82.3</v>
      </c>
      <c r="Z30" s="50" t="n">
        <v>140.3</v>
      </c>
      <c r="AA30" s="52" t="s">
        <v>160</v>
      </c>
      <c r="AB30" s="50" t="n">
        <v>0</v>
      </c>
      <c r="AC30" s="50" t="n">
        <v>6</v>
      </c>
      <c r="AD30" s="50" t="s">
        <v>161</v>
      </c>
      <c r="AE30" s="55" t="s">
        <v>162</v>
      </c>
    </row>
    <row r="31" customFormat="false" ht="15" hidden="false" customHeight="false" outlineLevel="0" collapsed="false">
      <c r="A31" s="58" t="s">
        <v>175</v>
      </c>
      <c r="B31" s="50" t="n">
        <v>24</v>
      </c>
      <c r="C31" s="51" t="s">
        <v>176</v>
      </c>
      <c r="D31" s="50" t="s">
        <v>177</v>
      </c>
      <c r="E31" s="52" t="s">
        <v>178</v>
      </c>
      <c r="F31" s="53"/>
      <c r="G31" s="52" t="s">
        <v>179</v>
      </c>
      <c r="H31" s="53" t="s">
        <v>180</v>
      </c>
      <c r="I31" s="44" t="n">
        <f aca="false">S31/V31</f>
        <v>0.625</v>
      </c>
      <c r="J31" s="45" t="n">
        <f aca="false">T31/V31</f>
        <v>0.149509803921569</v>
      </c>
      <c r="K31" s="46" t="n">
        <f aca="false">U31/V31</f>
        <v>0.651143790849673</v>
      </c>
      <c r="L31" s="52" t="n">
        <v>0</v>
      </c>
      <c r="M31" s="50" t="n">
        <v>0</v>
      </c>
      <c r="N31" s="50" t="n">
        <v>0</v>
      </c>
      <c r="O31" s="50" t="n">
        <v>59.6</v>
      </c>
      <c r="P31" s="50" t="n">
        <v>0</v>
      </c>
      <c r="Q31" s="50" t="n">
        <v>166.1</v>
      </c>
      <c r="R31" s="50" t="n">
        <v>4.7</v>
      </c>
      <c r="S31" s="50" t="n">
        <v>76.5</v>
      </c>
      <c r="T31" s="50" t="n">
        <v>18.3</v>
      </c>
      <c r="U31" s="54" t="n">
        <v>79.7</v>
      </c>
      <c r="V31" s="53" t="n">
        <v>122.4</v>
      </c>
      <c r="W31" s="52" t="n">
        <v>120.1</v>
      </c>
      <c r="X31" s="50" t="n">
        <v>107.5</v>
      </c>
      <c r="Y31" s="50" t="n">
        <v>105</v>
      </c>
      <c r="Z31" s="50" t="n">
        <v>42.6</v>
      </c>
      <c r="AA31" s="52" t="s">
        <v>181</v>
      </c>
      <c r="AB31" s="50" t="n">
        <v>0</v>
      </c>
      <c r="AC31" s="50" t="n">
        <v>5</v>
      </c>
      <c r="AD31" s="50" t="s">
        <v>182</v>
      </c>
      <c r="AE31" s="55" t="s">
        <v>183</v>
      </c>
    </row>
    <row r="32" customFormat="false" ht="15" hidden="false" customHeight="false" outlineLevel="0" collapsed="false">
      <c r="A32" s="49" t="s">
        <v>184</v>
      </c>
      <c r="B32" s="50" t="n">
        <v>21</v>
      </c>
      <c r="C32" s="51" t="s">
        <v>185</v>
      </c>
      <c r="D32" s="50" t="s">
        <v>186</v>
      </c>
      <c r="E32" s="52" t="s">
        <v>187</v>
      </c>
      <c r="F32" s="53"/>
      <c r="G32" s="52" t="s">
        <v>42</v>
      </c>
      <c r="H32" s="53" t="s">
        <v>43</v>
      </c>
      <c r="I32" s="59" t="n">
        <f aca="false">S32/V32</f>
        <v>0.0481890696832381</v>
      </c>
      <c r="J32" s="60" t="n">
        <f aca="false">T32/V32</f>
        <v>0.858603701956309</v>
      </c>
      <c r="K32" s="46" t="n">
        <f aca="false">U32/V32</f>
        <v>1.01845492149527</v>
      </c>
      <c r="L32" s="52" t="n">
        <v>6481.1</v>
      </c>
      <c r="M32" s="50" t="n">
        <v>2307.7</v>
      </c>
      <c r="N32" s="50" t="n">
        <v>7703.6</v>
      </c>
      <c r="O32" s="50" t="n">
        <v>7127.5</v>
      </c>
      <c r="P32" s="50" t="n">
        <v>14.7</v>
      </c>
      <c r="Q32" s="50" t="n">
        <v>9.9</v>
      </c>
      <c r="R32" s="50" t="n">
        <v>9.4</v>
      </c>
      <c r="S32" s="50" t="n">
        <v>439.2</v>
      </c>
      <c r="T32" s="50" t="n">
        <v>7825.4</v>
      </c>
      <c r="U32" s="54" t="n">
        <v>9282.3</v>
      </c>
      <c r="V32" s="53" t="n">
        <v>9114.1</v>
      </c>
      <c r="W32" s="52" t="n">
        <v>382.9</v>
      </c>
      <c r="X32" s="50" t="n">
        <v>633</v>
      </c>
      <c r="Y32" s="50" t="n">
        <v>922.1</v>
      </c>
      <c r="Z32" s="50" t="n">
        <v>513.5</v>
      </c>
      <c r="AA32" s="52" t="s">
        <v>188</v>
      </c>
      <c r="AB32" s="50" t="n">
        <v>1</v>
      </c>
      <c r="AC32" s="50" t="n">
        <v>3</v>
      </c>
      <c r="AD32" s="50" t="s">
        <v>189</v>
      </c>
      <c r="AE32" s="55" t="s">
        <v>190</v>
      </c>
    </row>
    <row r="33" customFormat="false" ht="15" hidden="false" customHeight="false" outlineLevel="0" collapsed="false">
      <c r="A33" s="49" t="s">
        <v>191</v>
      </c>
      <c r="B33" s="50" t="n">
        <v>21</v>
      </c>
      <c r="C33" s="51" t="s">
        <v>192</v>
      </c>
      <c r="D33" s="50" t="s">
        <v>193</v>
      </c>
      <c r="E33" s="52" t="s">
        <v>194</v>
      </c>
      <c r="F33" s="53"/>
      <c r="G33" s="52" t="s">
        <v>195</v>
      </c>
      <c r="H33" s="53" t="s">
        <v>53</v>
      </c>
      <c r="I33" s="59" t="n">
        <f aca="false">S33/V33</f>
        <v>0.0582413399314808</v>
      </c>
      <c r="J33" s="60" t="n">
        <f aca="false">T33/V33</f>
        <v>1.06166730110392</v>
      </c>
      <c r="K33" s="46" t="n">
        <f aca="false">U33/V33</f>
        <v>1.23867529501332</v>
      </c>
      <c r="L33" s="52" t="n">
        <v>47.5</v>
      </c>
      <c r="M33" s="50" t="n">
        <v>0</v>
      </c>
      <c r="N33" s="50" t="n">
        <v>292.9</v>
      </c>
      <c r="O33" s="50" t="n">
        <v>183.6</v>
      </c>
      <c r="P33" s="50" t="n">
        <v>0</v>
      </c>
      <c r="Q33" s="50" t="n">
        <v>0</v>
      </c>
      <c r="R33" s="50" t="n">
        <v>0</v>
      </c>
      <c r="S33" s="50" t="n">
        <v>15.3</v>
      </c>
      <c r="T33" s="50" t="n">
        <v>278.9</v>
      </c>
      <c r="U33" s="54" t="n">
        <v>325.4</v>
      </c>
      <c r="V33" s="53" t="n">
        <v>262.7</v>
      </c>
      <c r="W33" s="52" t="n">
        <v>28.2</v>
      </c>
      <c r="X33" s="50" t="n">
        <v>33.4</v>
      </c>
      <c r="Y33" s="50" t="n">
        <v>36.9</v>
      </c>
      <c r="Z33" s="50" t="n">
        <v>37.6</v>
      </c>
      <c r="AA33" s="52" t="s">
        <v>196</v>
      </c>
      <c r="AB33" s="50" t="n">
        <v>1</v>
      </c>
      <c r="AC33" s="50" t="n">
        <v>4</v>
      </c>
      <c r="AD33" s="50" t="s">
        <v>197</v>
      </c>
      <c r="AE33" s="55" t="s">
        <v>198</v>
      </c>
    </row>
    <row r="34" customFormat="false" ht="15.75" hidden="false" customHeight="false" outlineLevel="0" collapsed="false">
      <c r="A34" s="62" t="s">
        <v>199</v>
      </c>
      <c r="B34" s="63" t="n">
        <v>21</v>
      </c>
      <c r="C34" s="64" t="s">
        <v>192</v>
      </c>
      <c r="D34" s="63" t="s">
        <v>200</v>
      </c>
      <c r="E34" s="65" t="s">
        <v>194</v>
      </c>
      <c r="F34" s="66"/>
      <c r="G34" s="65" t="s">
        <v>195</v>
      </c>
      <c r="H34" s="66" t="s">
        <v>53</v>
      </c>
      <c r="I34" s="67" t="n">
        <f aca="false">S34/V34</f>
        <v>0.0582413399314808</v>
      </c>
      <c r="J34" s="68" t="n">
        <f aca="false">T34/V34</f>
        <v>1.06166730110392</v>
      </c>
      <c r="K34" s="69" t="n">
        <f aca="false">U34/V34</f>
        <v>1.23867529501332</v>
      </c>
      <c r="L34" s="65" t="n">
        <v>47.5</v>
      </c>
      <c r="M34" s="63" t="n">
        <v>0</v>
      </c>
      <c r="N34" s="63" t="n">
        <v>292.9</v>
      </c>
      <c r="O34" s="63" t="n">
        <v>183.6</v>
      </c>
      <c r="P34" s="63" t="n">
        <v>0</v>
      </c>
      <c r="Q34" s="63" t="n">
        <v>0</v>
      </c>
      <c r="R34" s="63" t="n">
        <v>0</v>
      </c>
      <c r="S34" s="63" t="n">
        <v>15.3</v>
      </c>
      <c r="T34" s="63" t="n">
        <v>278.9</v>
      </c>
      <c r="U34" s="70" t="n">
        <v>325.4</v>
      </c>
      <c r="V34" s="66" t="n">
        <v>262.7</v>
      </c>
      <c r="W34" s="65" t="n">
        <v>28.2</v>
      </c>
      <c r="X34" s="63" t="n">
        <v>33.4</v>
      </c>
      <c r="Y34" s="63" t="n">
        <v>36.9</v>
      </c>
      <c r="Z34" s="63" t="n">
        <v>37.6</v>
      </c>
      <c r="AA34" s="65" t="s">
        <v>196</v>
      </c>
      <c r="AB34" s="63" t="n">
        <v>1</v>
      </c>
      <c r="AC34" s="63" t="n">
        <v>4</v>
      </c>
      <c r="AD34" s="63" t="s">
        <v>197</v>
      </c>
      <c r="AE34" s="71" t="s">
        <v>198</v>
      </c>
    </row>
    <row r="35" customFormat="false" ht="15.75" hidden="false" customHeight="false" outlineLevel="0" collapsed="false">
      <c r="A35" s="38" t="s">
        <v>201</v>
      </c>
      <c r="B35" s="39" t="n">
        <v>21</v>
      </c>
      <c r="C35" s="40" t="s">
        <v>192</v>
      </c>
      <c r="D35" s="39" t="s">
        <v>202</v>
      </c>
      <c r="E35" s="41" t="s">
        <v>194</v>
      </c>
      <c r="F35" s="43"/>
      <c r="G35" s="41" t="s">
        <v>195</v>
      </c>
      <c r="H35" s="43" t="s">
        <v>53</v>
      </c>
      <c r="I35" s="59" t="n">
        <f aca="false">S35/V35</f>
        <v>0.0582413399314808</v>
      </c>
      <c r="J35" s="60" t="n">
        <f aca="false">T35/V35</f>
        <v>1.06166730110392</v>
      </c>
      <c r="K35" s="46" t="n">
        <f aca="false">U35/V35</f>
        <v>1.23867529501332</v>
      </c>
      <c r="L35" s="41" t="n">
        <v>47.5</v>
      </c>
      <c r="M35" s="39" t="n">
        <v>0</v>
      </c>
      <c r="N35" s="39" t="n">
        <v>292.9</v>
      </c>
      <c r="O35" s="39" t="n">
        <v>183.6</v>
      </c>
      <c r="P35" s="39" t="n">
        <v>0</v>
      </c>
      <c r="Q35" s="39" t="n">
        <v>0</v>
      </c>
      <c r="R35" s="39" t="n">
        <v>0</v>
      </c>
      <c r="S35" s="39" t="n">
        <v>15.3</v>
      </c>
      <c r="T35" s="39" t="n">
        <v>278.9</v>
      </c>
      <c r="U35" s="47" t="n">
        <v>325.4</v>
      </c>
      <c r="V35" s="43" t="n">
        <v>262.7</v>
      </c>
      <c r="W35" s="41" t="n">
        <v>28.2</v>
      </c>
      <c r="X35" s="39" t="n">
        <v>33.4</v>
      </c>
      <c r="Y35" s="39" t="n">
        <v>36.9</v>
      </c>
      <c r="Z35" s="39" t="n">
        <v>37.6</v>
      </c>
      <c r="AA35" s="41" t="s">
        <v>196</v>
      </c>
      <c r="AB35" s="39" t="n">
        <v>1</v>
      </c>
      <c r="AC35" s="39" t="n">
        <v>4</v>
      </c>
      <c r="AD35" s="39" t="s">
        <v>197</v>
      </c>
      <c r="AE35" s="48" t="s">
        <v>198</v>
      </c>
    </row>
    <row r="36" customFormat="false" ht="15" hidden="false" customHeight="false" outlineLevel="0" collapsed="false">
      <c r="A36" s="49" t="s">
        <v>203</v>
      </c>
      <c r="B36" s="50" t="n">
        <v>24</v>
      </c>
      <c r="C36" s="51" t="s">
        <v>204</v>
      </c>
      <c r="D36" s="50" t="s">
        <v>205</v>
      </c>
      <c r="E36" s="52" t="s">
        <v>206</v>
      </c>
      <c r="F36" s="53"/>
      <c r="G36" s="52" t="s">
        <v>207</v>
      </c>
      <c r="H36" s="43" t="s">
        <v>208</v>
      </c>
      <c r="I36" s="44" t="n">
        <f aca="false">S36/V36</f>
        <v>0.593128390596745</v>
      </c>
      <c r="J36" s="45" t="n">
        <f aca="false">T36/V36</f>
        <v>0.184448462929476</v>
      </c>
      <c r="K36" s="46" t="n">
        <f aca="false">U36/V36</f>
        <v>0.840867992766727</v>
      </c>
      <c r="L36" s="52" t="n">
        <v>0</v>
      </c>
      <c r="M36" s="50" t="n">
        <v>0</v>
      </c>
      <c r="N36" s="50" t="n">
        <v>0</v>
      </c>
      <c r="O36" s="50" t="n">
        <v>114.2</v>
      </c>
      <c r="P36" s="50" t="n">
        <v>0</v>
      </c>
      <c r="Q36" s="50" t="n">
        <v>44.4</v>
      </c>
      <c r="R36" s="50" t="n">
        <v>2.3</v>
      </c>
      <c r="S36" s="50" t="n">
        <v>32.8</v>
      </c>
      <c r="T36" s="50" t="n">
        <v>10.2</v>
      </c>
      <c r="U36" s="54" t="n">
        <v>46.5</v>
      </c>
      <c r="V36" s="53" t="n">
        <v>55.3</v>
      </c>
      <c r="W36" s="52" t="n">
        <v>7.5</v>
      </c>
      <c r="X36" s="50" t="n">
        <v>16.7</v>
      </c>
      <c r="Y36" s="50" t="n">
        <v>8.5</v>
      </c>
      <c r="Z36" s="50" t="n">
        <v>12.5</v>
      </c>
      <c r="AA36" s="52" t="s">
        <v>209</v>
      </c>
      <c r="AB36" s="50" t="n">
        <v>0</v>
      </c>
      <c r="AC36" s="50" t="n">
        <v>3</v>
      </c>
      <c r="AD36" s="50" t="s">
        <v>210</v>
      </c>
      <c r="AE36" s="55" t="s">
        <v>211</v>
      </c>
    </row>
    <row r="37" customFormat="false" ht="15" hidden="false" customHeight="false" outlineLevel="0" collapsed="false">
      <c r="A37" s="49" t="s">
        <v>212</v>
      </c>
      <c r="B37" s="50" t="n">
        <v>21</v>
      </c>
      <c r="C37" s="51" t="s">
        <v>213</v>
      </c>
      <c r="D37" s="50" t="s">
        <v>214</v>
      </c>
      <c r="E37" s="52" t="s">
        <v>215</v>
      </c>
      <c r="F37" s="53"/>
      <c r="G37" s="52" t="s">
        <v>216</v>
      </c>
      <c r="H37" s="43" t="s">
        <v>67</v>
      </c>
      <c r="I37" s="59" t="n">
        <f aca="false">S37/V37</f>
        <v>0.196982833362233</v>
      </c>
      <c r="J37" s="60" t="n">
        <f aca="false">T37/V37</f>
        <v>1.45084099185018</v>
      </c>
      <c r="K37" s="46" t="n">
        <f aca="false">U37/V37</f>
        <v>1.20912086006589</v>
      </c>
      <c r="L37" s="52" t="n">
        <v>1303.1</v>
      </c>
      <c r="M37" s="50" t="n">
        <v>2827.7</v>
      </c>
      <c r="N37" s="50" t="n">
        <v>5344.7</v>
      </c>
      <c r="O37" s="50" t="n">
        <v>258.1</v>
      </c>
      <c r="P37" s="50" t="n">
        <v>0</v>
      </c>
      <c r="Q37" s="50" t="n">
        <v>1.6</v>
      </c>
      <c r="R37" s="50" t="n">
        <v>4.7</v>
      </c>
      <c r="S37" s="50" t="n">
        <v>113.6</v>
      </c>
      <c r="T37" s="50" t="n">
        <v>836.7</v>
      </c>
      <c r="U37" s="54" t="n">
        <v>697.3</v>
      </c>
      <c r="V37" s="53" t="n">
        <v>576.7</v>
      </c>
      <c r="W37" s="52" t="n">
        <v>24.4</v>
      </c>
      <c r="X37" s="50" t="n">
        <v>69.3</v>
      </c>
      <c r="Y37" s="50" t="n">
        <v>45.4</v>
      </c>
      <c r="Z37" s="50" t="n">
        <v>27.6</v>
      </c>
      <c r="AA37" s="52" t="s">
        <v>217</v>
      </c>
      <c r="AB37" s="50" t="n">
        <v>0</v>
      </c>
      <c r="AC37" s="50" t="n">
        <v>3</v>
      </c>
      <c r="AD37" s="50" t="s">
        <v>218</v>
      </c>
      <c r="AE37" s="55" t="s">
        <v>219</v>
      </c>
    </row>
    <row r="38" customFormat="false" ht="15" hidden="false" customHeight="false" outlineLevel="0" collapsed="false">
      <c r="A38" s="49" t="s">
        <v>220</v>
      </c>
      <c r="B38" s="50" t="n">
        <v>21</v>
      </c>
      <c r="C38" s="51" t="s">
        <v>213</v>
      </c>
      <c r="D38" s="50" t="s">
        <v>221</v>
      </c>
      <c r="E38" s="52" t="s">
        <v>215</v>
      </c>
      <c r="F38" s="53"/>
      <c r="G38" s="52" t="s">
        <v>216</v>
      </c>
      <c r="H38" s="43" t="s">
        <v>67</v>
      </c>
      <c r="I38" s="59" t="n">
        <f aca="false">S38/V38</f>
        <v>0.196982833362233</v>
      </c>
      <c r="J38" s="60" t="n">
        <f aca="false">T38/V38</f>
        <v>1.45084099185018</v>
      </c>
      <c r="K38" s="46" t="n">
        <f aca="false">U38/V38</f>
        <v>1.20912086006589</v>
      </c>
      <c r="L38" s="52" t="n">
        <v>1303.1</v>
      </c>
      <c r="M38" s="50" t="n">
        <v>2827.7</v>
      </c>
      <c r="N38" s="50" t="n">
        <v>5344.7</v>
      </c>
      <c r="O38" s="50" t="n">
        <v>258.1</v>
      </c>
      <c r="P38" s="50" t="n">
        <v>0</v>
      </c>
      <c r="Q38" s="50" t="n">
        <v>1.6</v>
      </c>
      <c r="R38" s="50" t="n">
        <v>4.7</v>
      </c>
      <c r="S38" s="50" t="n">
        <v>113.6</v>
      </c>
      <c r="T38" s="50" t="n">
        <v>836.7</v>
      </c>
      <c r="U38" s="54" t="n">
        <v>697.3</v>
      </c>
      <c r="V38" s="53" t="n">
        <v>576.7</v>
      </c>
      <c r="W38" s="52" t="n">
        <v>24.4</v>
      </c>
      <c r="X38" s="50" t="n">
        <v>69.3</v>
      </c>
      <c r="Y38" s="50" t="n">
        <v>45.4</v>
      </c>
      <c r="Z38" s="50" t="n">
        <v>27.6</v>
      </c>
      <c r="AA38" s="52" t="s">
        <v>217</v>
      </c>
      <c r="AB38" s="50" t="n">
        <v>0</v>
      </c>
      <c r="AC38" s="50" t="n">
        <v>3</v>
      </c>
      <c r="AD38" s="50" t="s">
        <v>218</v>
      </c>
      <c r="AE38" s="55" t="s">
        <v>219</v>
      </c>
    </row>
    <row r="39" customFormat="false" ht="15" hidden="false" customHeight="false" outlineLevel="0" collapsed="false">
      <c r="A39" s="58" t="s">
        <v>222</v>
      </c>
      <c r="B39" s="50" t="n">
        <v>20</v>
      </c>
      <c r="C39" s="51" t="s">
        <v>223</v>
      </c>
      <c r="D39" s="50" t="s">
        <v>224</v>
      </c>
      <c r="E39" s="52" t="s">
        <v>108</v>
      </c>
      <c r="F39" s="53" t="s">
        <v>225</v>
      </c>
      <c r="G39" s="52" t="s">
        <v>226</v>
      </c>
      <c r="H39" s="43" t="s">
        <v>111</v>
      </c>
      <c r="I39" s="59" t="n">
        <f aca="false">S39/V39</f>
        <v>0</v>
      </c>
      <c r="J39" s="60" t="n">
        <f aca="false">T39/V39</f>
        <v>0.516455696202532</v>
      </c>
      <c r="K39" s="46" t="n">
        <f aca="false">U39/V39</f>
        <v>2.41012658227848</v>
      </c>
      <c r="L39" s="52" t="n">
        <v>0</v>
      </c>
      <c r="M39" s="50" t="n">
        <v>0</v>
      </c>
      <c r="N39" s="50" t="n">
        <v>0</v>
      </c>
      <c r="O39" s="50" t="n">
        <v>12.4</v>
      </c>
      <c r="P39" s="50" t="n">
        <v>0</v>
      </c>
      <c r="Q39" s="50" t="n">
        <v>0</v>
      </c>
      <c r="R39" s="50" t="n">
        <v>0</v>
      </c>
      <c r="S39" s="50" t="n">
        <v>0</v>
      </c>
      <c r="T39" s="50" t="n">
        <v>20.4</v>
      </c>
      <c r="U39" s="54" t="n">
        <v>95.2</v>
      </c>
      <c r="V39" s="53" t="n">
        <v>39.5</v>
      </c>
      <c r="W39" s="52" t="n">
        <v>50.7</v>
      </c>
      <c r="X39" s="50" t="n">
        <v>66.9</v>
      </c>
      <c r="Y39" s="50" t="n">
        <v>48.2</v>
      </c>
      <c r="Z39" s="50" t="n">
        <v>40.1</v>
      </c>
      <c r="AA39" s="52" t="s">
        <v>227</v>
      </c>
      <c r="AB39" s="50" t="n">
        <v>3.5</v>
      </c>
      <c r="AC39" s="50" t="n">
        <v>13</v>
      </c>
      <c r="AD39" s="50" t="s">
        <v>228</v>
      </c>
      <c r="AE39" s="55" t="s">
        <v>229</v>
      </c>
    </row>
    <row r="40" customFormat="false" ht="15.75" hidden="false" customHeight="false" outlineLevel="0" collapsed="false">
      <c r="A40" s="72" t="s">
        <v>230</v>
      </c>
      <c r="B40" s="50" t="n">
        <v>24</v>
      </c>
      <c r="C40" s="51" t="s">
        <v>231</v>
      </c>
      <c r="D40" s="50" t="s">
        <v>232</v>
      </c>
      <c r="E40" s="52" t="s">
        <v>233</v>
      </c>
      <c r="F40" s="53"/>
      <c r="G40" s="52" t="s">
        <v>234</v>
      </c>
      <c r="H40" s="66" t="s">
        <v>235</v>
      </c>
      <c r="I40" s="44" t="n">
        <f aca="false">S40/V40</f>
        <v>0.758268681094324</v>
      </c>
      <c r="J40" s="45" t="n">
        <f aca="false">T40/V40</f>
        <v>0.108207431604737</v>
      </c>
      <c r="K40" s="46" t="n">
        <f aca="false">U40/V40</f>
        <v>0.723152307064108</v>
      </c>
      <c r="L40" s="52" t="n">
        <v>0</v>
      </c>
      <c r="M40" s="50" t="n">
        <v>0</v>
      </c>
      <c r="N40" s="50" t="n">
        <v>0</v>
      </c>
      <c r="O40" s="50" t="n">
        <v>372.3</v>
      </c>
      <c r="P40" s="50" t="n">
        <v>756.3</v>
      </c>
      <c r="Q40" s="50" t="n">
        <v>82.2</v>
      </c>
      <c r="R40" s="50" t="n">
        <v>44.4</v>
      </c>
      <c r="S40" s="50" t="n">
        <v>185.7</v>
      </c>
      <c r="T40" s="50" t="n">
        <v>26.5</v>
      </c>
      <c r="U40" s="54" t="n">
        <v>177.1</v>
      </c>
      <c r="V40" s="53" t="n">
        <v>244.9</v>
      </c>
      <c r="W40" s="52" t="n">
        <v>133.3</v>
      </c>
      <c r="X40" s="50" t="n">
        <v>86</v>
      </c>
      <c r="Y40" s="50" t="n">
        <v>88</v>
      </c>
      <c r="Z40" s="50" t="n">
        <v>100.2</v>
      </c>
      <c r="AA40" s="52" t="s">
        <v>236</v>
      </c>
      <c r="AB40" s="50" t="n">
        <v>0</v>
      </c>
      <c r="AC40" s="50" t="n">
        <v>1</v>
      </c>
      <c r="AD40" s="50" t="s">
        <v>121</v>
      </c>
      <c r="AE40" s="55" t="s">
        <v>237</v>
      </c>
    </row>
    <row r="41" customFormat="false" ht="16.5" hidden="false" customHeight="false" outlineLevel="0" collapsed="false">
      <c r="A41" s="49" t="s">
        <v>238</v>
      </c>
      <c r="B41" s="50" t="n">
        <v>21</v>
      </c>
      <c r="C41" s="51" t="s">
        <v>239</v>
      </c>
      <c r="D41" s="50" t="s">
        <v>240</v>
      </c>
      <c r="E41" s="49" t="s">
        <v>241</v>
      </c>
      <c r="F41" s="53"/>
      <c r="G41" s="52" t="s">
        <v>242</v>
      </c>
      <c r="H41" s="66" t="s">
        <v>53</v>
      </c>
      <c r="I41" s="59" t="n">
        <f aca="false">S41/V41</f>
        <v>0.107349537037037</v>
      </c>
      <c r="J41" s="60" t="n">
        <f aca="false">T41/V41</f>
        <v>0.889467592592592</v>
      </c>
      <c r="K41" s="46" t="n">
        <f aca="false">U41/V41</f>
        <v>0.871238425925926</v>
      </c>
      <c r="L41" s="52" t="n">
        <v>0</v>
      </c>
      <c r="M41" s="50" t="n">
        <v>0</v>
      </c>
      <c r="N41" s="50" t="n">
        <v>0</v>
      </c>
      <c r="O41" s="50" t="n">
        <v>79.4</v>
      </c>
      <c r="P41" s="50" t="n">
        <v>3.7</v>
      </c>
      <c r="Q41" s="50" t="n">
        <v>4.9</v>
      </c>
      <c r="R41" s="50" t="n">
        <v>4.7</v>
      </c>
      <c r="S41" s="50" t="n">
        <v>37.1</v>
      </c>
      <c r="T41" s="50" t="n">
        <v>307.4</v>
      </c>
      <c r="U41" s="54" t="n">
        <v>301.1</v>
      </c>
      <c r="V41" s="53" t="n">
        <v>345.6</v>
      </c>
      <c r="W41" s="52" t="n">
        <v>26.3</v>
      </c>
      <c r="X41" s="50" t="n">
        <v>9.6</v>
      </c>
      <c r="Y41" s="50" t="n">
        <v>2.8</v>
      </c>
      <c r="Z41" s="50" t="n">
        <v>30.1</v>
      </c>
      <c r="AA41" s="52" t="s">
        <v>243</v>
      </c>
      <c r="AB41" s="50" t="n">
        <v>0</v>
      </c>
      <c r="AC41" s="50" t="n">
        <v>1</v>
      </c>
      <c r="AD41" s="50" t="s">
        <v>244</v>
      </c>
      <c r="AE41" s="55" t="s">
        <v>245</v>
      </c>
    </row>
    <row r="42" customFormat="false" ht="15.75" hidden="false" customHeight="false" outlineLevel="0" collapsed="false">
      <c r="A42" s="49" t="s">
        <v>246</v>
      </c>
      <c r="B42" s="50" t="n">
        <v>24</v>
      </c>
      <c r="C42" s="51" t="s">
        <v>247</v>
      </c>
      <c r="D42" s="50" t="s">
        <v>248</v>
      </c>
      <c r="E42" s="52" t="s">
        <v>249</v>
      </c>
      <c r="F42" s="53"/>
      <c r="G42" s="52" t="s">
        <v>250</v>
      </c>
      <c r="H42" s="53" t="s">
        <v>53</v>
      </c>
      <c r="I42" s="44" t="n">
        <f aca="false">S42/V42</f>
        <v>0.541155476243587</v>
      </c>
      <c r="J42" s="45" t="n">
        <f aca="false">T42/V42</f>
        <v>0.240687039928619</v>
      </c>
      <c r="K42" s="46" t="n">
        <f aca="false">U42/V42</f>
        <v>0.612313183136293</v>
      </c>
      <c r="L42" s="52" t="n">
        <v>0</v>
      </c>
      <c r="M42" s="50" t="n">
        <v>0</v>
      </c>
      <c r="N42" s="50" t="n">
        <v>0</v>
      </c>
      <c r="O42" s="50" t="n">
        <v>950.5</v>
      </c>
      <c r="P42" s="50" t="n">
        <v>315.7</v>
      </c>
      <c r="Q42" s="50" t="n">
        <v>1488.6</v>
      </c>
      <c r="R42" s="50" t="n">
        <v>42.1</v>
      </c>
      <c r="S42" s="50" t="n">
        <v>242.6</v>
      </c>
      <c r="T42" s="50" t="n">
        <v>107.9</v>
      </c>
      <c r="U42" s="54" t="n">
        <v>274.5</v>
      </c>
      <c r="V42" s="53" t="n">
        <v>448.3</v>
      </c>
      <c r="W42" s="52" t="n">
        <v>92</v>
      </c>
      <c r="X42" s="50" t="n">
        <v>50.2</v>
      </c>
      <c r="Y42" s="50" t="n">
        <v>90.8</v>
      </c>
      <c r="Z42" s="50" t="n">
        <v>52.6</v>
      </c>
      <c r="AA42" s="52" t="s">
        <v>251</v>
      </c>
      <c r="AB42" s="50" t="n">
        <v>0</v>
      </c>
      <c r="AC42" s="50" t="n">
        <v>1</v>
      </c>
      <c r="AD42" s="50" t="s">
        <v>121</v>
      </c>
      <c r="AE42" s="55" t="s">
        <v>252</v>
      </c>
    </row>
    <row r="43" customFormat="false" ht="15" hidden="false" customHeight="false" outlineLevel="0" collapsed="false">
      <c r="A43" s="49" t="s">
        <v>253</v>
      </c>
      <c r="B43" s="50" t="n">
        <v>24</v>
      </c>
      <c r="C43" s="51" t="s">
        <v>247</v>
      </c>
      <c r="D43" s="50" t="s">
        <v>254</v>
      </c>
      <c r="E43" s="52" t="s">
        <v>249</v>
      </c>
      <c r="F43" s="53"/>
      <c r="G43" s="52" t="s">
        <v>250</v>
      </c>
      <c r="H43" s="53" t="s">
        <v>53</v>
      </c>
      <c r="I43" s="44" t="n">
        <f aca="false">S43/V43</f>
        <v>0.541155476243587</v>
      </c>
      <c r="J43" s="45" t="n">
        <f aca="false">T43/V43</f>
        <v>0.240687039928619</v>
      </c>
      <c r="K43" s="46" t="n">
        <f aca="false">U43/V43</f>
        <v>0.612313183136293</v>
      </c>
      <c r="L43" s="52" t="n">
        <v>0</v>
      </c>
      <c r="M43" s="50" t="n">
        <v>0</v>
      </c>
      <c r="N43" s="50" t="n">
        <v>0</v>
      </c>
      <c r="O43" s="50" t="n">
        <v>950.5</v>
      </c>
      <c r="P43" s="50" t="n">
        <v>315.7</v>
      </c>
      <c r="Q43" s="50" t="n">
        <v>1488.6</v>
      </c>
      <c r="R43" s="50" t="n">
        <v>42.1</v>
      </c>
      <c r="S43" s="50" t="n">
        <v>242.6</v>
      </c>
      <c r="T43" s="50" t="n">
        <v>107.9</v>
      </c>
      <c r="U43" s="54" t="n">
        <v>274.5</v>
      </c>
      <c r="V43" s="53" t="n">
        <v>448.3</v>
      </c>
      <c r="W43" s="52" t="n">
        <v>92</v>
      </c>
      <c r="X43" s="50" t="n">
        <v>50.2</v>
      </c>
      <c r="Y43" s="50" t="n">
        <v>90.8</v>
      </c>
      <c r="Z43" s="50" t="n">
        <v>52.6</v>
      </c>
      <c r="AA43" s="52" t="s">
        <v>251</v>
      </c>
      <c r="AB43" s="50" t="n">
        <v>0</v>
      </c>
      <c r="AC43" s="50" t="n">
        <v>1</v>
      </c>
      <c r="AD43" s="50" t="s">
        <v>121</v>
      </c>
      <c r="AE43" s="55" t="s">
        <v>252</v>
      </c>
    </row>
    <row r="44" customFormat="false" ht="15" hidden="false" customHeight="false" outlineLevel="0" collapsed="false">
      <c r="A44" s="49" t="s">
        <v>255</v>
      </c>
      <c r="B44" s="50" t="n">
        <v>24</v>
      </c>
      <c r="C44" s="51" t="s">
        <v>256</v>
      </c>
      <c r="D44" s="50" t="s">
        <v>257</v>
      </c>
      <c r="E44" s="52" t="s">
        <v>50</v>
      </c>
      <c r="F44" s="53" t="s">
        <v>258</v>
      </c>
      <c r="G44" s="52" t="s">
        <v>52</v>
      </c>
      <c r="H44" s="53" t="s">
        <v>53</v>
      </c>
      <c r="I44" s="44" t="n">
        <f aca="false">S44/V44</f>
        <v>1.04291224686596</v>
      </c>
      <c r="J44" s="45" t="n">
        <f aca="false">T44/V44</f>
        <v>0.274831243972999</v>
      </c>
      <c r="K44" s="46" t="n">
        <f aca="false">U44/V44</f>
        <v>1.28109932497589</v>
      </c>
      <c r="L44" s="52" t="n">
        <v>0</v>
      </c>
      <c r="M44" s="50" t="n">
        <v>0</v>
      </c>
      <c r="N44" s="50" t="n">
        <v>0</v>
      </c>
      <c r="O44" s="50" t="n">
        <v>94.3</v>
      </c>
      <c r="P44" s="50" t="n">
        <v>282.7</v>
      </c>
      <c r="Q44" s="50" t="n">
        <v>120.1</v>
      </c>
      <c r="R44" s="50" t="n">
        <v>1430.9</v>
      </c>
      <c r="S44" s="50" t="n">
        <v>216.3</v>
      </c>
      <c r="T44" s="50" t="n">
        <v>57</v>
      </c>
      <c r="U44" s="54" t="n">
        <v>265.7</v>
      </c>
      <c r="V44" s="53" t="n">
        <v>207.4</v>
      </c>
      <c r="W44" s="52" t="n">
        <v>84.5</v>
      </c>
      <c r="X44" s="50" t="n">
        <v>54.9</v>
      </c>
      <c r="Y44" s="50" t="n">
        <v>105</v>
      </c>
      <c r="Z44" s="50" t="n">
        <v>20</v>
      </c>
      <c r="AA44" s="52" t="s">
        <v>259</v>
      </c>
      <c r="AB44" s="50" t="n">
        <v>0</v>
      </c>
      <c r="AC44" s="50" t="n">
        <v>1</v>
      </c>
      <c r="AD44" s="50" t="s">
        <v>121</v>
      </c>
      <c r="AE44" s="55" t="s">
        <v>260</v>
      </c>
    </row>
    <row r="45" customFormat="false" ht="15" hidden="false" customHeight="false" outlineLevel="0" collapsed="false">
      <c r="A45" s="49" t="s">
        <v>261</v>
      </c>
      <c r="B45" s="50" t="n">
        <v>21</v>
      </c>
      <c r="C45" s="51" t="s">
        <v>262</v>
      </c>
      <c r="D45" s="50" t="s">
        <v>263</v>
      </c>
      <c r="E45" s="52" t="s">
        <v>194</v>
      </c>
      <c r="F45" s="53"/>
      <c r="G45" s="52" t="s">
        <v>264</v>
      </c>
      <c r="H45" s="53" t="s">
        <v>53</v>
      </c>
      <c r="I45" s="59" t="n">
        <f aca="false">S45/V45</f>
        <v>0.0506287227001985</v>
      </c>
      <c r="J45" s="60" t="n">
        <f aca="false">T45/V45</f>
        <v>0.9228987425546</v>
      </c>
      <c r="K45" s="46" t="n">
        <f aca="false">U45/V45</f>
        <v>0.908338848444739</v>
      </c>
      <c r="L45" s="52" t="n">
        <v>0</v>
      </c>
      <c r="M45" s="50" t="n">
        <v>0</v>
      </c>
      <c r="N45" s="50" t="n">
        <v>0</v>
      </c>
      <c r="O45" s="50" t="n">
        <v>32.3</v>
      </c>
      <c r="P45" s="50" t="n">
        <v>3.7</v>
      </c>
      <c r="Q45" s="50" t="n">
        <v>1.6</v>
      </c>
      <c r="R45" s="50" t="n">
        <v>0</v>
      </c>
      <c r="S45" s="50" t="n">
        <v>15.3</v>
      </c>
      <c r="T45" s="50" t="n">
        <v>278.9</v>
      </c>
      <c r="U45" s="54" t="n">
        <v>274.5</v>
      </c>
      <c r="V45" s="53" t="n">
        <v>302.2</v>
      </c>
      <c r="W45" s="52" t="n">
        <v>1.9</v>
      </c>
      <c r="X45" s="50" t="n">
        <v>7.2</v>
      </c>
      <c r="Y45" s="50" t="n">
        <v>11.3</v>
      </c>
      <c r="Z45" s="50" t="n">
        <v>7.5</v>
      </c>
      <c r="AA45" s="52" t="s">
        <v>265</v>
      </c>
      <c r="AB45" s="50" t="n">
        <v>0.5</v>
      </c>
      <c r="AC45" s="50" t="n">
        <v>1</v>
      </c>
      <c r="AD45" s="50" t="s">
        <v>266</v>
      </c>
      <c r="AE45" s="55" t="s">
        <v>267</v>
      </c>
    </row>
    <row r="46" customFormat="false" ht="15" hidden="false" customHeight="false" outlineLevel="0" collapsed="false">
      <c r="A46" s="49" t="s">
        <v>268</v>
      </c>
      <c r="B46" s="50" t="n">
        <v>21</v>
      </c>
      <c r="C46" s="51" t="s">
        <v>262</v>
      </c>
      <c r="D46" s="50" t="s">
        <v>269</v>
      </c>
      <c r="E46" s="52" t="s">
        <v>194</v>
      </c>
      <c r="F46" s="53"/>
      <c r="G46" s="52" t="s">
        <v>264</v>
      </c>
      <c r="H46" s="53" t="s">
        <v>53</v>
      </c>
      <c r="I46" s="59" t="n">
        <f aca="false">S46/V46</f>
        <v>0.0506287227001985</v>
      </c>
      <c r="J46" s="60" t="n">
        <f aca="false">T46/V46</f>
        <v>0.9228987425546</v>
      </c>
      <c r="K46" s="46" t="n">
        <f aca="false">U46/V46</f>
        <v>0.908338848444739</v>
      </c>
      <c r="L46" s="52" t="n">
        <v>0</v>
      </c>
      <c r="M46" s="50" t="n">
        <v>0</v>
      </c>
      <c r="N46" s="50" t="n">
        <v>0</v>
      </c>
      <c r="O46" s="50" t="n">
        <v>32.3</v>
      </c>
      <c r="P46" s="50" t="n">
        <v>3.7</v>
      </c>
      <c r="Q46" s="50" t="n">
        <v>1.6</v>
      </c>
      <c r="R46" s="50" t="n">
        <v>0</v>
      </c>
      <c r="S46" s="50" t="n">
        <v>15.3</v>
      </c>
      <c r="T46" s="50" t="n">
        <v>278.9</v>
      </c>
      <c r="U46" s="54" t="n">
        <v>274.5</v>
      </c>
      <c r="V46" s="53" t="n">
        <v>302.2</v>
      </c>
      <c r="W46" s="52" t="n">
        <v>1.9</v>
      </c>
      <c r="X46" s="50" t="n">
        <v>7.2</v>
      </c>
      <c r="Y46" s="50" t="n">
        <v>11.3</v>
      </c>
      <c r="Z46" s="50" t="n">
        <v>7.5</v>
      </c>
      <c r="AA46" s="52" t="s">
        <v>265</v>
      </c>
      <c r="AB46" s="50" t="n">
        <v>0.5</v>
      </c>
      <c r="AC46" s="50" t="n">
        <v>1</v>
      </c>
      <c r="AD46" s="50" t="s">
        <v>266</v>
      </c>
      <c r="AE46" s="55" t="s">
        <v>267</v>
      </c>
    </row>
    <row r="47" customFormat="false" ht="15" hidden="false" customHeight="false" outlineLevel="0" collapsed="false">
      <c r="A47" s="49" t="s">
        <v>270</v>
      </c>
      <c r="B47" s="50" t="n">
        <v>21</v>
      </c>
      <c r="C47" s="56" t="s">
        <v>271</v>
      </c>
      <c r="D47" s="50" t="s">
        <v>272</v>
      </c>
      <c r="E47" s="52" t="s">
        <v>50</v>
      </c>
      <c r="F47" s="53" t="s">
        <v>273</v>
      </c>
      <c r="G47" s="52" t="s">
        <v>88</v>
      </c>
      <c r="H47" s="53" t="s">
        <v>89</v>
      </c>
      <c r="I47" s="59" t="n">
        <f aca="false">S47/V47</f>
        <v>0.114300626304802</v>
      </c>
      <c r="J47" s="60" t="n">
        <f aca="false">T47/V47</f>
        <v>0.934759916492693</v>
      </c>
      <c r="K47" s="46" t="n">
        <f aca="false">U47/V47</f>
        <v>0.785490605427975</v>
      </c>
      <c r="L47" s="52" t="n">
        <v>102.9</v>
      </c>
      <c r="M47" s="50" t="n">
        <v>0</v>
      </c>
      <c r="N47" s="50" t="n">
        <v>321.2</v>
      </c>
      <c r="O47" s="50" t="n">
        <v>173.7</v>
      </c>
      <c r="P47" s="50" t="n">
        <v>3.7</v>
      </c>
      <c r="Q47" s="50" t="n">
        <v>0</v>
      </c>
      <c r="R47" s="50" t="n">
        <v>7</v>
      </c>
      <c r="S47" s="50" t="n">
        <v>21.9</v>
      </c>
      <c r="T47" s="50" t="n">
        <v>179.1</v>
      </c>
      <c r="U47" s="54" t="n">
        <v>150.5</v>
      </c>
      <c r="V47" s="53" t="n">
        <v>191.6</v>
      </c>
      <c r="W47" s="52" t="n">
        <v>26.3</v>
      </c>
      <c r="X47" s="50" t="n">
        <v>40.6</v>
      </c>
      <c r="Y47" s="50" t="n">
        <v>28.4</v>
      </c>
      <c r="Z47" s="50" t="n">
        <v>30.1</v>
      </c>
      <c r="AA47" s="52" t="s">
        <v>274</v>
      </c>
      <c r="AB47" s="50" t="n">
        <v>0</v>
      </c>
      <c r="AC47" s="50" t="n">
        <v>5</v>
      </c>
      <c r="AD47" s="50" t="s">
        <v>275</v>
      </c>
      <c r="AE47" s="55" t="s">
        <v>276</v>
      </c>
    </row>
    <row r="48" customFormat="false" ht="15" hidden="false" customHeight="false" outlineLevel="0" collapsed="false">
      <c r="A48" s="72" t="s">
        <v>277</v>
      </c>
      <c r="B48" s="50" t="n">
        <v>24</v>
      </c>
      <c r="C48" s="51" t="s">
        <v>278</v>
      </c>
      <c r="D48" s="50" t="s">
        <v>279</v>
      </c>
      <c r="E48" s="52" t="s">
        <v>280</v>
      </c>
      <c r="F48" s="53"/>
      <c r="G48" s="52" t="s">
        <v>66</v>
      </c>
      <c r="H48" s="53" t="s">
        <v>67</v>
      </c>
      <c r="I48" s="44" t="n">
        <f aca="false">S48/V48</f>
        <v>0.81371087928465</v>
      </c>
      <c r="J48" s="45" t="n">
        <f aca="false">T48/V48</f>
        <v>0.181818181818182</v>
      </c>
      <c r="K48" s="46" t="n">
        <f aca="false">U48/V48</f>
        <v>1.08941877794337</v>
      </c>
      <c r="L48" s="52" t="n">
        <v>0</v>
      </c>
      <c r="M48" s="50" t="n">
        <v>0</v>
      </c>
      <c r="N48" s="50" t="n">
        <v>0</v>
      </c>
      <c r="O48" s="50" t="n">
        <v>134</v>
      </c>
      <c r="P48" s="50" t="n">
        <v>11</v>
      </c>
      <c r="Q48" s="50" t="n">
        <v>738.5</v>
      </c>
      <c r="R48" s="50" t="n">
        <v>67.8</v>
      </c>
      <c r="S48" s="50" t="n">
        <v>54.6</v>
      </c>
      <c r="T48" s="50" t="n">
        <v>12.2</v>
      </c>
      <c r="U48" s="54" t="n">
        <v>73.1</v>
      </c>
      <c r="V48" s="53" t="n">
        <v>67.1</v>
      </c>
      <c r="W48" s="52" t="n">
        <v>63.8</v>
      </c>
      <c r="X48" s="50" t="n">
        <v>26.3</v>
      </c>
      <c r="Y48" s="50" t="n">
        <v>59.6</v>
      </c>
      <c r="Z48" s="50" t="n">
        <v>32.6</v>
      </c>
      <c r="AA48" s="52" t="s">
        <v>281</v>
      </c>
      <c r="AB48" s="50" t="n">
        <v>0</v>
      </c>
      <c r="AC48" s="50" t="n">
        <v>5</v>
      </c>
      <c r="AD48" s="50" t="s">
        <v>182</v>
      </c>
      <c r="AE48" s="55" t="s">
        <v>282</v>
      </c>
    </row>
    <row r="49" customFormat="false" ht="15" hidden="false" customHeight="false" outlineLevel="0" collapsed="false">
      <c r="A49" s="58" t="s">
        <v>283</v>
      </c>
      <c r="B49" s="50" t="n">
        <v>24</v>
      </c>
      <c r="C49" s="51" t="s">
        <v>284</v>
      </c>
      <c r="D49" s="50" t="s">
        <v>285</v>
      </c>
      <c r="E49" s="52" t="s">
        <v>280</v>
      </c>
      <c r="F49" s="53"/>
      <c r="G49" s="52" t="s">
        <v>286</v>
      </c>
      <c r="H49" s="53" t="s">
        <v>67</v>
      </c>
      <c r="I49" s="57" t="n">
        <f aca="false">S49/V49</f>
        <v>0.503067484662577</v>
      </c>
      <c r="J49" s="45" t="n">
        <f aca="false">T49/V49</f>
        <v>0.187116564417178</v>
      </c>
      <c r="K49" s="46" t="n">
        <f aca="false">U49/V49</f>
        <v>0.576687116564417</v>
      </c>
      <c r="L49" s="52" t="n">
        <v>0</v>
      </c>
      <c r="M49" s="50" t="n">
        <v>0</v>
      </c>
      <c r="N49" s="50" t="n">
        <v>0</v>
      </c>
      <c r="O49" s="50" t="n">
        <v>297.8</v>
      </c>
      <c r="P49" s="50" t="n">
        <v>3.7</v>
      </c>
      <c r="Q49" s="50" t="n">
        <v>212.2</v>
      </c>
      <c r="R49" s="50" t="n">
        <v>11.7</v>
      </c>
      <c r="S49" s="50" t="n">
        <v>32.8</v>
      </c>
      <c r="T49" s="50" t="n">
        <v>12.2</v>
      </c>
      <c r="U49" s="54" t="n">
        <v>37.6</v>
      </c>
      <c r="V49" s="53" t="n">
        <v>65.2</v>
      </c>
      <c r="W49" s="52" t="n">
        <v>48.8</v>
      </c>
      <c r="X49" s="50" t="n">
        <v>38.2</v>
      </c>
      <c r="Y49" s="50" t="n">
        <v>34</v>
      </c>
      <c r="Z49" s="50" t="n">
        <v>32.6</v>
      </c>
      <c r="AA49" s="52" t="s">
        <v>281</v>
      </c>
      <c r="AB49" s="50" t="n">
        <v>0.5</v>
      </c>
      <c r="AC49" s="50" t="n">
        <v>5</v>
      </c>
      <c r="AD49" s="50" t="s">
        <v>287</v>
      </c>
      <c r="AE49" s="55" t="s">
        <v>282</v>
      </c>
    </row>
    <row r="50" customFormat="false" ht="15" hidden="false" customHeight="false" outlineLevel="0" collapsed="false">
      <c r="A50" s="58" t="s">
        <v>288</v>
      </c>
      <c r="B50" s="50" t="n">
        <v>24</v>
      </c>
      <c r="C50" s="51" t="s">
        <v>289</v>
      </c>
      <c r="D50" s="50" t="s">
        <v>290</v>
      </c>
      <c r="E50" s="52" t="s">
        <v>291</v>
      </c>
      <c r="F50" s="53"/>
      <c r="G50" s="52" t="s">
        <v>292</v>
      </c>
      <c r="H50" s="53" t="s">
        <v>67</v>
      </c>
      <c r="I50" s="44" t="n">
        <f aca="false">S50/V50</f>
        <v>0.983114446529081</v>
      </c>
      <c r="J50" s="45" t="n">
        <f aca="false">T50/V50</f>
        <v>0.343339587242026</v>
      </c>
      <c r="K50" s="46" t="n">
        <f aca="false">U50/V50</f>
        <v>1.08067542213884</v>
      </c>
      <c r="L50" s="52" t="n">
        <v>0</v>
      </c>
      <c r="M50" s="50" t="n">
        <v>0</v>
      </c>
      <c r="N50" s="50" t="n">
        <v>0</v>
      </c>
      <c r="O50" s="50" t="n">
        <v>454.2</v>
      </c>
      <c r="P50" s="50" t="n">
        <v>11</v>
      </c>
      <c r="Q50" s="50" t="n">
        <v>304.3</v>
      </c>
      <c r="R50" s="50" t="n">
        <v>9.4</v>
      </c>
      <c r="S50" s="50" t="n">
        <v>52.4</v>
      </c>
      <c r="T50" s="50" t="n">
        <v>18.3</v>
      </c>
      <c r="U50" s="54" t="n">
        <v>57.6</v>
      </c>
      <c r="V50" s="53" t="n">
        <v>53.3</v>
      </c>
      <c r="W50" s="52" t="n">
        <v>46.9</v>
      </c>
      <c r="X50" s="50" t="n">
        <v>19.1</v>
      </c>
      <c r="Y50" s="50" t="n">
        <v>73.8</v>
      </c>
      <c r="Z50" s="50" t="n">
        <v>42.6</v>
      </c>
      <c r="AA50" s="52" t="s">
        <v>293</v>
      </c>
      <c r="AB50" s="50" t="n">
        <v>0</v>
      </c>
      <c r="AC50" s="50" t="n">
        <v>1</v>
      </c>
      <c r="AD50" s="50" t="s">
        <v>121</v>
      </c>
      <c r="AE50" s="55" t="s">
        <v>294</v>
      </c>
    </row>
    <row r="51" customFormat="false" ht="15" hidden="false" customHeight="false" outlineLevel="0" collapsed="false">
      <c r="A51" s="58" t="s">
        <v>295</v>
      </c>
      <c r="B51" s="50" t="n">
        <v>24</v>
      </c>
      <c r="C51" s="51" t="s">
        <v>296</v>
      </c>
      <c r="D51" s="50" t="s">
        <v>297</v>
      </c>
      <c r="E51" s="52" t="s">
        <v>50</v>
      </c>
      <c r="F51" s="53" t="s">
        <v>51</v>
      </c>
      <c r="G51" s="52" t="s">
        <v>159</v>
      </c>
      <c r="H51" s="53" t="s">
        <v>53</v>
      </c>
      <c r="I51" s="44" t="n">
        <f aca="false">S51/V51</f>
        <v>1.15842167255595</v>
      </c>
      <c r="J51" s="45" t="n">
        <f aca="false">T51/V51</f>
        <v>0.0600706713780919</v>
      </c>
      <c r="K51" s="46" t="n">
        <f aca="false">U51/V51</f>
        <v>1.68197879858657</v>
      </c>
      <c r="L51" s="52" t="n">
        <v>0</v>
      </c>
      <c r="M51" s="50" t="n">
        <v>0</v>
      </c>
      <c r="N51" s="50" t="n">
        <v>0</v>
      </c>
      <c r="O51" s="50" t="n">
        <v>223.4</v>
      </c>
      <c r="P51" s="50" t="n">
        <v>0</v>
      </c>
      <c r="Q51" s="50" t="n">
        <v>1707.3</v>
      </c>
      <c r="R51" s="50" t="n">
        <v>123.9</v>
      </c>
      <c r="S51" s="50" t="n">
        <v>196.7</v>
      </c>
      <c r="T51" s="50" t="n">
        <v>10.2</v>
      </c>
      <c r="U51" s="54" t="n">
        <v>285.6</v>
      </c>
      <c r="V51" s="53" t="n">
        <v>169.8</v>
      </c>
      <c r="W51" s="52" t="n">
        <v>152</v>
      </c>
      <c r="X51" s="50" t="n">
        <v>59.7</v>
      </c>
      <c r="Y51" s="50" t="n">
        <v>82.3</v>
      </c>
      <c r="Z51" s="50" t="n">
        <v>92.7</v>
      </c>
      <c r="AA51" s="52" t="s">
        <v>298</v>
      </c>
      <c r="AB51" s="50" t="n">
        <v>0</v>
      </c>
      <c r="AC51" s="50" t="n">
        <v>5</v>
      </c>
      <c r="AD51" s="50" t="s">
        <v>182</v>
      </c>
      <c r="AE51" s="55" t="s">
        <v>299</v>
      </c>
    </row>
    <row r="52" customFormat="false" ht="15" hidden="false" customHeight="false" outlineLevel="0" collapsed="false">
      <c r="A52" s="58" t="s">
        <v>300</v>
      </c>
      <c r="B52" s="50" t="n">
        <v>24</v>
      </c>
      <c r="C52" s="51" t="s">
        <v>296</v>
      </c>
      <c r="D52" s="50" t="s">
        <v>301</v>
      </c>
      <c r="E52" s="52" t="s">
        <v>50</v>
      </c>
      <c r="F52" s="53" t="s">
        <v>51</v>
      </c>
      <c r="G52" s="52" t="s">
        <v>159</v>
      </c>
      <c r="H52" s="43" t="s">
        <v>53</v>
      </c>
      <c r="I52" s="44" t="n">
        <f aca="false">S52/V52</f>
        <v>1.15842167255595</v>
      </c>
      <c r="J52" s="45" t="n">
        <f aca="false">T52/V52</f>
        <v>0.0600706713780919</v>
      </c>
      <c r="K52" s="46" t="n">
        <f aca="false">U52/V52</f>
        <v>1.68197879858657</v>
      </c>
      <c r="L52" s="52" t="n">
        <v>0</v>
      </c>
      <c r="M52" s="50" t="n">
        <v>0</v>
      </c>
      <c r="N52" s="50" t="n">
        <v>0</v>
      </c>
      <c r="O52" s="50" t="n">
        <v>223.4</v>
      </c>
      <c r="P52" s="50" t="n">
        <v>0</v>
      </c>
      <c r="Q52" s="50" t="n">
        <v>1707.3</v>
      </c>
      <c r="R52" s="50" t="n">
        <v>123.9</v>
      </c>
      <c r="S52" s="50" t="n">
        <v>196.7</v>
      </c>
      <c r="T52" s="50" t="n">
        <v>10.2</v>
      </c>
      <c r="U52" s="54" t="n">
        <v>285.6</v>
      </c>
      <c r="V52" s="53" t="n">
        <v>169.8</v>
      </c>
      <c r="W52" s="52" t="n">
        <v>152</v>
      </c>
      <c r="X52" s="50" t="n">
        <v>59.7</v>
      </c>
      <c r="Y52" s="50" t="n">
        <v>82.3</v>
      </c>
      <c r="Z52" s="50" t="n">
        <v>92.7</v>
      </c>
      <c r="AA52" s="52" t="s">
        <v>298</v>
      </c>
      <c r="AB52" s="50" t="n">
        <v>0</v>
      </c>
      <c r="AC52" s="50" t="n">
        <v>5</v>
      </c>
      <c r="AD52" s="50" t="s">
        <v>182</v>
      </c>
      <c r="AE52" s="55" t="s">
        <v>299</v>
      </c>
    </row>
    <row r="53" customFormat="false" ht="15" hidden="false" customHeight="false" outlineLevel="0" collapsed="false">
      <c r="A53" s="58" t="s">
        <v>302</v>
      </c>
      <c r="B53" s="50" t="n">
        <v>24</v>
      </c>
      <c r="C53" s="51" t="s">
        <v>296</v>
      </c>
      <c r="D53" s="50" t="s">
        <v>303</v>
      </c>
      <c r="E53" s="52" t="s">
        <v>50</v>
      </c>
      <c r="F53" s="53" t="s">
        <v>51</v>
      </c>
      <c r="G53" s="52" t="s">
        <v>159</v>
      </c>
      <c r="H53" s="43" t="s">
        <v>53</v>
      </c>
      <c r="I53" s="44" t="n">
        <f aca="false">S53/V53</f>
        <v>1.15842167255595</v>
      </c>
      <c r="J53" s="45" t="n">
        <f aca="false">T53/V53</f>
        <v>0.0600706713780919</v>
      </c>
      <c r="K53" s="46" t="n">
        <f aca="false">U53/V53</f>
        <v>1.68197879858657</v>
      </c>
      <c r="L53" s="52" t="n">
        <v>0</v>
      </c>
      <c r="M53" s="50" t="n">
        <v>0</v>
      </c>
      <c r="N53" s="50" t="n">
        <v>0</v>
      </c>
      <c r="O53" s="50" t="n">
        <v>223.4</v>
      </c>
      <c r="P53" s="50" t="n">
        <v>0</v>
      </c>
      <c r="Q53" s="50" t="n">
        <v>1707.3</v>
      </c>
      <c r="R53" s="50" t="n">
        <v>123.9</v>
      </c>
      <c r="S53" s="50" t="n">
        <v>196.7</v>
      </c>
      <c r="T53" s="50" t="n">
        <v>10.2</v>
      </c>
      <c r="U53" s="54" t="n">
        <v>285.6</v>
      </c>
      <c r="V53" s="53" t="n">
        <v>169.8</v>
      </c>
      <c r="W53" s="52" t="n">
        <v>152</v>
      </c>
      <c r="X53" s="50" t="n">
        <v>59.7</v>
      </c>
      <c r="Y53" s="50" t="n">
        <v>82.3</v>
      </c>
      <c r="Z53" s="50" t="n">
        <v>92.7</v>
      </c>
      <c r="AA53" s="52" t="s">
        <v>298</v>
      </c>
      <c r="AB53" s="50" t="n">
        <v>0</v>
      </c>
      <c r="AC53" s="50" t="n">
        <v>5</v>
      </c>
      <c r="AD53" s="50" t="s">
        <v>182</v>
      </c>
      <c r="AE53" s="55" t="s">
        <v>299</v>
      </c>
    </row>
    <row r="54" customFormat="false" ht="15" hidden="false" customHeight="false" outlineLevel="0" collapsed="false">
      <c r="A54" s="58" t="s">
        <v>304</v>
      </c>
      <c r="B54" s="50" t="n">
        <v>24</v>
      </c>
      <c r="C54" s="51" t="s">
        <v>296</v>
      </c>
      <c r="D54" s="50" t="s">
        <v>305</v>
      </c>
      <c r="E54" s="52" t="s">
        <v>50</v>
      </c>
      <c r="F54" s="53" t="s">
        <v>51</v>
      </c>
      <c r="G54" s="52" t="s">
        <v>159</v>
      </c>
      <c r="H54" s="43" t="s">
        <v>53</v>
      </c>
      <c r="I54" s="44" t="n">
        <f aca="false">S54/V54</f>
        <v>1.15842167255595</v>
      </c>
      <c r="J54" s="45" t="n">
        <f aca="false">T54/V54</f>
        <v>0.0600706713780919</v>
      </c>
      <c r="K54" s="46" t="n">
        <f aca="false">U54/V54</f>
        <v>1.68197879858657</v>
      </c>
      <c r="L54" s="52" t="n">
        <v>0</v>
      </c>
      <c r="M54" s="50" t="n">
        <v>0</v>
      </c>
      <c r="N54" s="50" t="n">
        <v>0</v>
      </c>
      <c r="O54" s="50" t="n">
        <v>223.4</v>
      </c>
      <c r="P54" s="50" t="n">
        <v>0</v>
      </c>
      <c r="Q54" s="50" t="n">
        <v>1707.3</v>
      </c>
      <c r="R54" s="50" t="n">
        <v>123.9</v>
      </c>
      <c r="S54" s="50" t="n">
        <v>196.7</v>
      </c>
      <c r="T54" s="50" t="n">
        <v>10.2</v>
      </c>
      <c r="U54" s="54" t="n">
        <v>285.6</v>
      </c>
      <c r="V54" s="53" t="n">
        <v>169.8</v>
      </c>
      <c r="W54" s="52" t="n">
        <v>152</v>
      </c>
      <c r="X54" s="50" t="n">
        <v>59.7</v>
      </c>
      <c r="Y54" s="50" t="n">
        <v>82.3</v>
      </c>
      <c r="Z54" s="50" t="n">
        <v>92.7</v>
      </c>
      <c r="AA54" s="52" t="s">
        <v>298</v>
      </c>
      <c r="AB54" s="50" t="n">
        <v>0</v>
      </c>
      <c r="AC54" s="50" t="n">
        <v>5</v>
      </c>
      <c r="AD54" s="50" t="s">
        <v>182</v>
      </c>
      <c r="AE54" s="55" t="s">
        <v>299</v>
      </c>
    </row>
    <row r="55" customFormat="false" ht="15" hidden="false" customHeight="false" outlineLevel="0" collapsed="false">
      <c r="A55" s="58" t="s">
        <v>306</v>
      </c>
      <c r="B55" s="50" t="n">
        <v>24</v>
      </c>
      <c r="C55" s="51" t="s">
        <v>296</v>
      </c>
      <c r="D55" s="50" t="s">
        <v>307</v>
      </c>
      <c r="E55" s="52" t="s">
        <v>50</v>
      </c>
      <c r="F55" s="53" t="s">
        <v>51</v>
      </c>
      <c r="G55" s="52" t="s">
        <v>159</v>
      </c>
      <c r="H55" s="43" t="s">
        <v>53</v>
      </c>
      <c r="I55" s="44" t="n">
        <f aca="false">S55/V55</f>
        <v>1.15842167255595</v>
      </c>
      <c r="J55" s="45" t="n">
        <f aca="false">T55/V55</f>
        <v>0.0600706713780919</v>
      </c>
      <c r="K55" s="46" t="n">
        <f aca="false">U55/V55</f>
        <v>1.68197879858657</v>
      </c>
      <c r="L55" s="52" t="n">
        <v>0</v>
      </c>
      <c r="M55" s="50" t="n">
        <v>0</v>
      </c>
      <c r="N55" s="50" t="n">
        <v>0</v>
      </c>
      <c r="O55" s="50" t="n">
        <v>223.4</v>
      </c>
      <c r="P55" s="50" t="n">
        <v>0</v>
      </c>
      <c r="Q55" s="50" t="n">
        <v>1707.3</v>
      </c>
      <c r="R55" s="50" t="n">
        <v>123.9</v>
      </c>
      <c r="S55" s="50" t="n">
        <v>196.7</v>
      </c>
      <c r="T55" s="50" t="n">
        <v>10.2</v>
      </c>
      <c r="U55" s="54" t="n">
        <v>285.6</v>
      </c>
      <c r="V55" s="53" t="n">
        <v>169.8</v>
      </c>
      <c r="W55" s="52" t="n">
        <v>152</v>
      </c>
      <c r="X55" s="50" t="n">
        <v>59.7</v>
      </c>
      <c r="Y55" s="50" t="n">
        <v>82.3</v>
      </c>
      <c r="Z55" s="50" t="n">
        <v>92.7</v>
      </c>
      <c r="AA55" s="52" t="s">
        <v>298</v>
      </c>
      <c r="AB55" s="50" t="n">
        <v>0</v>
      </c>
      <c r="AC55" s="50" t="n">
        <v>5</v>
      </c>
      <c r="AD55" s="50" t="s">
        <v>182</v>
      </c>
      <c r="AE55" s="55" t="s">
        <v>299</v>
      </c>
    </row>
    <row r="56" customFormat="false" ht="15" hidden="false" customHeight="false" outlineLevel="0" collapsed="false">
      <c r="A56" s="58" t="s">
        <v>308</v>
      </c>
      <c r="B56" s="50" t="n">
        <v>24</v>
      </c>
      <c r="C56" s="51" t="s">
        <v>296</v>
      </c>
      <c r="D56" s="50" t="s">
        <v>309</v>
      </c>
      <c r="E56" s="52" t="s">
        <v>50</v>
      </c>
      <c r="F56" s="53" t="s">
        <v>51</v>
      </c>
      <c r="G56" s="52" t="s">
        <v>159</v>
      </c>
      <c r="H56" s="53" t="s">
        <v>53</v>
      </c>
      <c r="I56" s="44" t="n">
        <f aca="false">S56/V56</f>
        <v>1.15842167255595</v>
      </c>
      <c r="J56" s="45" t="n">
        <f aca="false">T56/V56</f>
        <v>0.0600706713780919</v>
      </c>
      <c r="K56" s="46" t="n">
        <f aca="false">U56/V56</f>
        <v>1.68197879858657</v>
      </c>
      <c r="L56" s="52" t="n">
        <v>0</v>
      </c>
      <c r="M56" s="50" t="n">
        <v>0</v>
      </c>
      <c r="N56" s="50" t="n">
        <v>0</v>
      </c>
      <c r="O56" s="50" t="n">
        <v>223.4</v>
      </c>
      <c r="P56" s="50" t="n">
        <v>0</v>
      </c>
      <c r="Q56" s="50" t="n">
        <v>1707.3</v>
      </c>
      <c r="R56" s="50" t="n">
        <v>123.9</v>
      </c>
      <c r="S56" s="50" t="n">
        <v>196.7</v>
      </c>
      <c r="T56" s="50" t="n">
        <v>10.2</v>
      </c>
      <c r="U56" s="54" t="n">
        <v>285.6</v>
      </c>
      <c r="V56" s="53" t="n">
        <v>169.8</v>
      </c>
      <c r="W56" s="52" t="n">
        <v>152</v>
      </c>
      <c r="X56" s="50" t="n">
        <v>59.7</v>
      </c>
      <c r="Y56" s="50" t="n">
        <v>82.3</v>
      </c>
      <c r="Z56" s="50" t="n">
        <v>92.7</v>
      </c>
      <c r="AA56" s="52" t="s">
        <v>298</v>
      </c>
      <c r="AB56" s="50" t="n">
        <v>0</v>
      </c>
      <c r="AC56" s="50" t="n">
        <v>5</v>
      </c>
      <c r="AD56" s="50" t="s">
        <v>182</v>
      </c>
      <c r="AE56" s="55" t="s">
        <v>299</v>
      </c>
    </row>
    <row r="57" customFormat="false" ht="15" hidden="false" customHeight="false" outlineLevel="0" collapsed="false">
      <c r="A57" s="49" t="s">
        <v>310</v>
      </c>
      <c r="B57" s="50" t="n">
        <v>21</v>
      </c>
      <c r="C57" s="51" t="s">
        <v>311</v>
      </c>
      <c r="D57" s="50" t="s">
        <v>312</v>
      </c>
      <c r="E57" s="52" t="s">
        <v>98</v>
      </c>
      <c r="F57" s="53" t="s">
        <v>313</v>
      </c>
      <c r="G57" s="52" t="s">
        <v>100</v>
      </c>
      <c r="H57" s="53" t="s">
        <v>101</v>
      </c>
      <c r="I57" s="59" t="n">
        <f aca="false">S57/V57</f>
        <v>0.429435102966182</v>
      </c>
      <c r="J57" s="60" t="n">
        <f aca="false">T57/V57</f>
        <v>1.31154354808237</v>
      </c>
      <c r="K57" s="46" t="n">
        <f aca="false">U57/V57</f>
        <v>1.80672586434914</v>
      </c>
      <c r="L57" s="52" t="n">
        <v>1437.6</v>
      </c>
      <c r="M57" s="50" t="n">
        <v>1673.9</v>
      </c>
      <c r="N57" s="50" t="n">
        <v>2171.3</v>
      </c>
      <c r="O57" s="50" t="n">
        <v>1288</v>
      </c>
      <c r="P57" s="50" t="n">
        <v>36.7</v>
      </c>
      <c r="Q57" s="50" t="n">
        <v>9.9</v>
      </c>
      <c r="R57" s="50" t="n">
        <v>4.7</v>
      </c>
      <c r="S57" s="50" t="n">
        <v>227.3</v>
      </c>
      <c r="T57" s="50" t="n">
        <v>694.2</v>
      </c>
      <c r="U57" s="54" t="n">
        <v>956.3</v>
      </c>
      <c r="V57" s="53" t="n">
        <v>529.3</v>
      </c>
      <c r="W57" s="52" t="n">
        <v>2199.6</v>
      </c>
      <c r="X57" s="50" t="n">
        <v>2262.1</v>
      </c>
      <c r="Y57" s="50" t="n">
        <v>2635.7</v>
      </c>
      <c r="Z57" s="50" t="n">
        <v>1209.9</v>
      </c>
      <c r="AA57" s="52" t="s">
        <v>314</v>
      </c>
      <c r="AB57" s="50" t="n">
        <v>2</v>
      </c>
      <c r="AC57" s="50" t="n">
        <v>1</v>
      </c>
      <c r="AD57" s="50" t="s">
        <v>315</v>
      </c>
      <c r="AE57" s="55" t="s">
        <v>316</v>
      </c>
    </row>
    <row r="58" customFormat="false" ht="15" hidden="false" customHeight="false" outlineLevel="0" collapsed="false">
      <c r="A58" s="49" t="s">
        <v>317</v>
      </c>
      <c r="B58" s="50" t="n">
        <v>24</v>
      </c>
      <c r="C58" s="51" t="s">
        <v>318</v>
      </c>
      <c r="D58" s="50" t="s">
        <v>319</v>
      </c>
      <c r="E58" s="52" t="s">
        <v>50</v>
      </c>
      <c r="F58" s="53" t="s">
        <v>51</v>
      </c>
      <c r="G58" s="52" t="s">
        <v>320</v>
      </c>
      <c r="H58" s="43" t="s">
        <v>89</v>
      </c>
      <c r="I58" s="44" t="n">
        <f aca="false">S58/V58</f>
        <v>1.03230472516876</v>
      </c>
      <c r="J58" s="45" t="n">
        <f aca="false">T58/V58</f>
        <v>0.255062680810029</v>
      </c>
      <c r="K58" s="46" t="n">
        <f aca="false">U58/V58</f>
        <v>0.822082931533269</v>
      </c>
      <c r="L58" s="52" t="n">
        <v>0</v>
      </c>
      <c r="M58" s="50" t="n">
        <v>0</v>
      </c>
      <c r="N58" s="50" t="n">
        <v>0</v>
      </c>
      <c r="O58" s="50" t="n">
        <v>146.4</v>
      </c>
      <c r="P58" s="50" t="n">
        <v>539.7</v>
      </c>
      <c r="Q58" s="50" t="n">
        <v>149.7</v>
      </c>
      <c r="R58" s="50" t="n">
        <v>2840.8</v>
      </c>
      <c r="S58" s="50" t="n">
        <v>214.1</v>
      </c>
      <c r="T58" s="50" t="n">
        <v>52.9</v>
      </c>
      <c r="U58" s="54" t="n">
        <v>170.5</v>
      </c>
      <c r="V58" s="53" t="n">
        <v>207.4</v>
      </c>
      <c r="W58" s="52" t="n">
        <v>54.4</v>
      </c>
      <c r="X58" s="50" t="n">
        <v>47.8</v>
      </c>
      <c r="Y58" s="50" t="n">
        <v>51.1</v>
      </c>
      <c r="Z58" s="50" t="n">
        <v>55.1</v>
      </c>
      <c r="AA58" s="52" t="s">
        <v>321</v>
      </c>
      <c r="AB58" s="50" t="n">
        <v>0</v>
      </c>
      <c r="AC58" s="50" t="n">
        <v>3</v>
      </c>
      <c r="AD58" s="50" t="s">
        <v>210</v>
      </c>
      <c r="AE58" s="55" t="s">
        <v>322</v>
      </c>
    </row>
    <row r="59" customFormat="false" ht="15" hidden="false" customHeight="false" outlineLevel="0" collapsed="false">
      <c r="A59" s="49" t="s">
        <v>323</v>
      </c>
      <c r="B59" s="50" t="n">
        <v>21</v>
      </c>
      <c r="C59" s="51" t="s">
        <v>324</v>
      </c>
      <c r="D59" s="50" t="s">
        <v>325</v>
      </c>
      <c r="E59" s="52" t="s">
        <v>98</v>
      </c>
      <c r="F59" s="53" t="s">
        <v>326</v>
      </c>
      <c r="G59" s="52" t="s">
        <v>100</v>
      </c>
      <c r="H59" s="43" t="s">
        <v>101</v>
      </c>
      <c r="I59" s="59" t="n">
        <f aca="false">S59/V59</f>
        <v>0.402801843317972</v>
      </c>
      <c r="J59" s="60" t="n">
        <f aca="false">T59/V59</f>
        <v>1.43233179723502</v>
      </c>
      <c r="K59" s="46" t="n">
        <f aca="false">U59/V59</f>
        <v>3.98234101382489</v>
      </c>
      <c r="L59" s="52" t="n">
        <v>120991.4</v>
      </c>
      <c r="M59" s="50" t="n">
        <v>102261.5</v>
      </c>
      <c r="N59" s="50" t="n">
        <v>175980.2</v>
      </c>
      <c r="O59" s="50" t="n">
        <v>14376.6</v>
      </c>
      <c r="P59" s="50" t="n">
        <v>826</v>
      </c>
      <c r="Q59" s="50" t="n">
        <v>284.6</v>
      </c>
      <c r="R59" s="50" t="n">
        <v>867.4</v>
      </c>
      <c r="S59" s="50" t="n">
        <v>2185.2</v>
      </c>
      <c r="T59" s="50" t="n">
        <v>7770.4</v>
      </c>
      <c r="U59" s="54" t="n">
        <v>21604.2</v>
      </c>
      <c r="V59" s="53" t="n">
        <v>5425</v>
      </c>
      <c r="W59" s="52" t="n">
        <v>8984.4</v>
      </c>
      <c r="X59" s="50" t="n">
        <v>8835.8</v>
      </c>
      <c r="Y59" s="50" t="n">
        <v>14568.7</v>
      </c>
      <c r="Z59" s="50" t="n">
        <v>4308.4</v>
      </c>
      <c r="AA59" s="52" t="s">
        <v>327</v>
      </c>
      <c r="AB59" s="50" t="n">
        <v>2.5</v>
      </c>
      <c r="AC59" s="50" t="n">
        <v>2</v>
      </c>
      <c r="AD59" s="50" t="s">
        <v>328</v>
      </c>
      <c r="AE59" s="55" t="s">
        <v>329</v>
      </c>
    </row>
    <row r="60" customFormat="false" ht="15" hidden="false" customHeight="false" outlineLevel="0" collapsed="false">
      <c r="A60" s="49" t="s">
        <v>330</v>
      </c>
      <c r="B60" s="50" t="n">
        <v>21</v>
      </c>
      <c r="C60" s="51" t="s">
        <v>324</v>
      </c>
      <c r="D60" s="50" t="s">
        <v>331</v>
      </c>
      <c r="E60" s="52" t="s">
        <v>98</v>
      </c>
      <c r="F60" s="53" t="s">
        <v>326</v>
      </c>
      <c r="G60" s="52" t="s">
        <v>100</v>
      </c>
      <c r="H60" s="53" t="s">
        <v>101</v>
      </c>
      <c r="I60" s="59" t="n">
        <f aca="false">S60/V60</f>
        <v>0.402801843317972</v>
      </c>
      <c r="J60" s="60" t="n">
        <f aca="false">T60/V60</f>
        <v>1.43233179723502</v>
      </c>
      <c r="K60" s="46" t="n">
        <f aca="false">U60/V60</f>
        <v>3.98234101382489</v>
      </c>
      <c r="L60" s="52" t="n">
        <v>120991.4</v>
      </c>
      <c r="M60" s="50" t="n">
        <v>102261.5</v>
      </c>
      <c r="N60" s="50" t="n">
        <v>175980.2</v>
      </c>
      <c r="O60" s="50" t="n">
        <v>14376.6</v>
      </c>
      <c r="P60" s="50" t="n">
        <v>826</v>
      </c>
      <c r="Q60" s="50" t="n">
        <v>284.6</v>
      </c>
      <c r="R60" s="50" t="n">
        <v>867.4</v>
      </c>
      <c r="S60" s="50" t="n">
        <v>2185.2</v>
      </c>
      <c r="T60" s="50" t="n">
        <v>7770.4</v>
      </c>
      <c r="U60" s="54" t="n">
        <v>21604.2</v>
      </c>
      <c r="V60" s="53" t="n">
        <v>5425</v>
      </c>
      <c r="W60" s="52" t="n">
        <v>8984.4</v>
      </c>
      <c r="X60" s="50" t="n">
        <v>8835.8</v>
      </c>
      <c r="Y60" s="50" t="n">
        <v>14568.7</v>
      </c>
      <c r="Z60" s="50" t="n">
        <v>4308.4</v>
      </c>
      <c r="AA60" s="52" t="s">
        <v>327</v>
      </c>
      <c r="AB60" s="50" t="n">
        <v>2.5</v>
      </c>
      <c r="AC60" s="50" t="n">
        <v>2</v>
      </c>
      <c r="AD60" s="50" t="s">
        <v>328</v>
      </c>
      <c r="AE60" s="55" t="s">
        <v>329</v>
      </c>
    </row>
    <row r="61" customFormat="false" ht="15" hidden="false" customHeight="false" outlineLevel="0" collapsed="false">
      <c r="A61" s="49" t="s">
        <v>332</v>
      </c>
      <c r="B61" s="50" t="n">
        <v>21</v>
      </c>
      <c r="C61" s="51" t="s">
        <v>324</v>
      </c>
      <c r="D61" s="50" t="s">
        <v>333</v>
      </c>
      <c r="E61" s="52" t="s">
        <v>98</v>
      </c>
      <c r="F61" s="53" t="s">
        <v>326</v>
      </c>
      <c r="G61" s="52" t="s">
        <v>100</v>
      </c>
      <c r="H61" s="53" t="s">
        <v>101</v>
      </c>
      <c r="I61" s="59" t="n">
        <f aca="false">S61/V61</f>
        <v>0.402801843317972</v>
      </c>
      <c r="J61" s="60" t="n">
        <f aca="false">T61/V61</f>
        <v>1.43233179723502</v>
      </c>
      <c r="K61" s="46" t="n">
        <f aca="false">U61/V61</f>
        <v>3.98234101382489</v>
      </c>
      <c r="L61" s="52" t="n">
        <v>120991.4</v>
      </c>
      <c r="M61" s="50" t="n">
        <v>102261.5</v>
      </c>
      <c r="N61" s="50" t="n">
        <v>175980.2</v>
      </c>
      <c r="O61" s="50" t="n">
        <v>14376.6</v>
      </c>
      <c r="P61" s="50" t="n">
        <v>826</v>
      </c>
      <c r="Q61" s="50" t="n">
        <v>284.6</v>
      </c>
      <c r="R61" s="50" t="n">
        <v>867.4</v>
      </c>
      <c r="S61" s="50" t="n">
        <v>2185.2</v>
      </c>
      <c r="T61" s="50" t="n">
        <v>7770.4</v>
      </c>
      <c r="U61" s="54" t="n">
        <v>21604.2</v>
      </c>
      <c r="V61" s="53" t="n">
        <v>5425</v>
      </c>
      <c r="W61" s="52" t="n">
        <v>8984.4</v>
      </c>
      <c r="X61" s="50" t="n">
        <v>8835.8</v>
      </c>
      <c r="Y61" s="50" t="n">
        <v>14568.7</v>
      </c>
      <c r="Z61" s="50" t="n">
        <v>4308.4</v>
      </c>
      <c r="AA61" s="52" t="s">
        <v>327</v>
      </c>
      <c r="AB61" s="50" t="n">
        <v>2.5</v>
      </c>
      <c r="AC61" s="50" t="n">
        <v>2</v>
      </c>
      <c r="AD61" s="50" t="s">
        <v>328</v>
      </c>
      <c r="AE61" s="55" t="s">
        <v>329</v>
      </c>
    </row>
    <row r="62" customFormat="false" ht="15" hidden="false" customHeight="false" outlineLevel="0" collapsed="false">
      <c r="A62" s="49" t="s">
        <v>334</v>
      </c>
      <c r="B62" s="50" t="n">
        <v>21</v>
      </c>
      <c r="C62" s="51" t="s">
        <v>324</v>
      </c>
      <c r="D62" s="50" t="s">
        <v>335</v>
      </c>
      <c r="E62" s="52" t="s">
        <v>98</v>
      </c>
      <c r="F62" s="61" t="s">
        <v>326</v>
      </c>
      <c r="G62" s="52" t="s">
        <v>100</v>
      </c>
      <c r="H62" s="53" t="s">
        <v>101</v>
      </c>
      <c r="I62" s="59" t="n">
        <f aca="false">S62/V62</f>
        <v>0.402801843317972</v>
      </c>
      <c r="J62" s="60" t="n">
        <f aca="false">T62/V62</f>
        <v>1.43233179723502</v>
      </c>
      <c r="K62" s="46" t="n">
        <f aca="false">U62/V62</f>
        <v>3.98234101382489</v>
      </c>
      <c r="L62" s="52" t="n">
        <v>120991.4</v>
      </c>
      <c r="M62" s="50" t="n">
        <v>102261.5</v>
      </c>
      <c r="N62" s="50" t="n">
        <v>175980.2</v>
      </c>
      <c r="O62" s="50" t="n">
        <v>14376.6</v>
      </c>
      <c r="P62" s="50" t="n">
        <v>826</v>
      </c>
      <c r="Q62" s="50" t="n">
        <v>284.6</v>
      </c>
      <c r="R62" s="50" t="n">
        <v>867.4</v>
      </c>
      <c r="S62" s="50" t="n">
        <v>2185.2</v>
      </c>
      <c r="T62" s="50" t="n">
        <v>7770.4</v>
      </c>
      <c r="U62" s="54" t="n">
        <v>21604.2</v>
      </c>
      <c r="V62" s="53" t="n">
        <v>5425</v>
      </c>
      <c r="W62" s="52" t="n">
        <v>8984.4</v>
      </c>
      <c r="X62" s="50" t="n">
        <v>8835.8</v>
      </c>
      <c r="Y62" s="50" t="n">
        <v>14568.7</v>
      </c>
      <c r="Z62" s="50" t="n">
        <v>4308.4</v>
      </c>
      <c r="AA62" s="52" t="s">
        <v>327</v>
      </c>
      <c r="AB62" s="50" t="n">
        <v>2.5</v>
      </c>
      <c r="AC62" s="50" t="n">
        <v>2</v>
      </c>
      <c r="AD62" s="50" t="s">
        <v>328</v>
      </c>
      <c r="AE62" s="55" t="s">
        <v>329</v>
      </c>
    </row>
    <row r="63" customFormat="false" ht="15" hidden="false" customHeight="false" outlineLevel="0" collapsed="false">
      <c r="A63" s="49" t="s">
        <v>336</v>
      </c>
      <c r="B63" s="50" t="n">
        <v>21</v>
      </c>
      <c r="C63" s="51" t="s">
        <v>324</v>
      </c>
      <c r="D63" s="50" t="s">
        <v>337</v>
      </c>
      <c r="E63" s="52" t="s">
        <v>98</v>
      </c>
      <c r="F63" s="53" t="s">
        <v>326</v>
      </c>
      <c r="G63" s="52" t="s">
        <v>100</v>
      </c>
      <c r="H63" s="53" t="s">
        <v>101</v>
      </c>
      <c r="I63" s="59" t="n">
        <f aca="false">S63/V63</f>
        <v>0.402801843317972</v>
      </c>
      <c r="J63" s="60" t="n">
        <f aca="false">T63/V63</f>
        <v>1.43233179723502</v>
      </c>
      <c r="K63" s="46" t="n">
        <f aca="false">U63/V63</f>
        <v>3.98234101382489</v>
      </c>
      <c r="L63" s="52" t="n">
        <v>120991.4</v>
      </c>
      <c r="M63" s="50" t="n">
        <v>102261.5</v>
      </c>
      <c r="N63" s="50" t="n">
        <v>175980.2</v>
      </c>
      <c r="O63" s="50" t="n">
        <v>14376.6</v>
      </c>
      <c r="P63" s="50" t="n">
        <v>826</v>
      </c>
      <c r="Q63" s="50" t="n">
        <v>284.6</v>
      </c>
      <c r="R63" s="50" t="n">
        <v>867.4</v>
      </c>
      <c r="S63" s="50" t="n">
        <v>2185.2</v>
      </c>
      <c r="T63" s="50" t="n">
        <v>7770.4</v>
      </c>
      <c r="U63" s="54" t="n">
        <v>21604.2</v>
      </c>
      <c r="V63" s="53" t="n">
        <v>5425</v>
      </c>
      <c r="W63" s="52" t="n">
        <v>8984.4</v>
      </c>
      <c r="X63" s="50" t="n">
        <v>8835.8</v>
      </c>
      <c r="Y63" s="50" t="n">
        <v>14568.7</v>
      </c>
      <c r="Z63" s="50" t="n">
        <v>4308.4</v>
      </c>
      <c r="AA63" s="52" t="s">
        <v>327</v>
      </c>
      <c r="AB63" s="50" t="n">
        <v>2.5</v>
      </c>
      <c r="AC63" s="50" t="n">
        <v>2</v>
      </c>
      <c r="AD63" s="50" t="s">
        <v>328</v>
      </c>
      <c r="AE63" s="55" t="s">
        <v>329</v>
      </c>
    </row>
    <row r="64" customFormat="false" ht="15" hidden="false" customHeight="false" outlineLevel="0" collapsed="false">
      <c r="A64" s="49" t="s">
        <v>338</v>
      </c>
      <c r="B64" s="50" t="n">
        <v>24</v>
      </c>
      <c r="C64" s="51" t="s">
        <v>339</v>
      </c>
      <c r="D64" s="50" t="s">
        <v>340</v>
      </c>
      <c r="E64" s="52" t="s">
        <v>341</v>
      </c>
      <c r="F64" s="53"/>
      <c r="G64" s="52" t="s">
        <v>342</v>
      </c>
      <c r="H64" s="53" t="s">
        <v>53</v>
      </c>
      <c r="I64" s="44" t="n">
        <f aca="false">S64/V64</f>
        <v>1.36522228474958</v>
      </c>
      <c r="J64" s="45" t="n">
        <f aca="false">T64/V64</f>
        <v>0.309510410804727</v>
      </c>
      <c r="K64" s="46" t="n">
        <f aca="false">U64/V64</f>
        <v>0.734946539110861</v>
      </c>
      <c r="L64" s="52" t="n">
        <v>0</v>
      </c>
      <c r="M64" s="50" t="n">
        <v>0</v>
      </c>
      <c r="N64" s="50" t="n">
        <v>0</v>
      </c>
      <c r="O64" s="50" t="n">
        <v>156.3</v>
      </c>
      <c r="P64" s="50" t="n">
        <v>598.4</v>
      </c>
      <c r="Q64" s="50" t="n">
        <v>375</v>
      </c>
      <c r="R64" s="50" t="n">
        <v>247.8</v>
      </c>
      <c r="S64" s="50" t="n">
        <v>242.6</v>
      </c>
      <c r="T64" s="50" t="n">
        <v>55</v>
      </c>
      <c r="U64" s="54" t="n">
        <v>130.6</v>
      </c>
      <c r="V64" s="53" t="n">
        <v>177.7</v>
      </c>
      <c r="W64" s="52" t="n">
        <v>58.2</v>
      </c>
      <c r="X64" s="50" t="n">
        <v>78.8</v>
      </c>
      <c r="Y64" s="50" t="n">
        <v>65.3</v>
      </c>
      <c r="Z64" s="50" t="n">
        <v>60.1</v>
      </c>
      <c r="AA64" s="52" t="s">
        <v>343</v>
      </c>
      <c r="AB64" s="50" t="n">
        <v>1.5</v>
      </c>
      <c r="AC64" s="50" t="n">
        <v>3</v>
      </c>
      <c r="AD64" s="50" t="s">
        <v>344</v>
      </c>
      <c r="AE64" s="55" t="s">
        <v>345</v>
      </c>
    </row>
    <row r="65" customFormat="false" ht="15" hidden="false" customHeight="false" outlineLevel="0" collapsed="false">
      <c r="A65" s="49" t="s">
        <v>346</v>
      </c>
      <c r="B65" s="50" t="n">
        <v>24</v>
      </c>
      <c r="C65" s="51" t="s">
        <v>339</v>
      </c>
      <c r="D65" s="50" t="s">
        <v>347</v>
      </c>
      <c r="E65" s="52" t="s">
        <v>341</v>
      </c>
      <c r="F65" s="53"/>
      <c r="G65" s="52" t="s">
        <v>342</v>
      </c>
      <c r="H65" s="53" t="s">
        <v>53</v>
      </c>
      <c r="I65" s="44" t="n">
        <f aca="false">S65/V65</f>
        <v>1.36522228474958</v>
      </c>
      <c r="J65" s="45" t="n">
        <f aca="false">T65/V65</f>
        <v>0.309510410804727</v>
      </c>
      <c r="K65" s="46" t="n">
        <f aca="false">U65/V65</f>
        <v>0.734946539110861</v>
      </c>
      <c r="L65" s="52" t="n">
        <v>0</v>
      </c>
      <c r="M65" s="50" t="n">
        <v>0</v>
      </c>
      <c r="N65" s="50" t="n">
        <v>0</v>
      </c>
      <c r="O65" s="50" t="n">
        <v>156.3</v>
      </c>
      <c r="P65" s="50" t="n">
        <v>598.4</v>
      </c>
      <c r="Q65" s="50" t="n">
        <v>375</v>
      </c>
      <c r="R65" s="50" t="n">
        <v>247.8</v>
      </c>
      <c r="S65" s="50" t="n">
        <v>242.6</v>
      </c>
      <c r="T65" s="50" t="n">
        <v>55</v>
      </c>
      <c r="U65" s="54" t="n">
        <v>130.6</v>
      </c>
      <c r="V65" s="53" t="n">
        <v>177.7</v>
      </c>
      <c r="W65" s="52" t="n">
        <v>58.2</v>
      </c>
      <c r="X65" s="50" t="n">
        <v>78.8</v>
      </c>
      <c r="Y65" s="50" t="n">
        <v>65.3</v>
      </c>
      <c r="Z65" s="50" t="n">
        <v>60.1</v>
      </c>
      <c r="AA65" s="52" t="s">
        <v>343</v>
      </c>
      <c r="AB65" s="50" t="n">
        <v>1.5</v>
      </c>
      <c r="AC65" s="50" t="n">
        <v>3</v>
      </c>
      <c r="AD65" s="50" t="s">
        <v>344</v>
      </c>
      <c r="AE65" s="55" t="s">
        <v>345</v>
      </c>
    </row>
    <row r="66" customFormat="false" ht="15" hidden="false" customHeight="false" outlineLevel="0" collapsed="false">
      <c r="A66" s="49" t="s">
        <v>348</v>
      </c>
      <c r="B66" s="50" t="n">
        <v>21</v>
      </c>
      <c r="C66" s="56" t="s">
        <v>349</v>
      </c>
      <c r="D66" s="50" t="s">
        <v>350</v>
      </c>
      <c r="E66" s="52" t="s">
        <v>351</v>
      </c>
      <c r="F66" s="53"/>
      <c r="G66" s="52" t="s">
        <v>352</v>
      </c>
      <c r="H66" s="53" t="s">
        <v>111</v>
      </c>
      <c r="I66" s="59" t="n">
        <f aca="false">S66/V66</f>
        <v>0.037542662116041</v>
      </c>
      <c r="J66" s="60" t="n">
        <f aca="false">T66/V66</f>
        <v>1.05403868031854</v>
      </c>
      <c r="K66" s="46" t="n">
        <f aca="false">U66/V66</f>
        <v>0.831058020477816</v>
      </c>
      <c r="L66" s="52" t="n">
        <v>34.3</v>
      </c>
      <c r="M66" s="50" t="n">
        <v>0</v>
      </c>
      <c r="N66" s="50" t="n">
        <v>133.6</v>
      </c>
      <c r="O66" s="50" t="n">
        <v>804.1</v>
      </c>
      <c r="P66" s="50" t="n">
        <v>0</v>
      </c>
      <c r="Q66" s="50" t="n">
        <v>0</v>
      </c>
      <c r="R66" s="50" t="n">
        <v>0</v>
      </c>
      <c r="S66" s="50" t="n">
        <v>6.6</v>
      </c>
      <c r="T66" s="50" t="n">
        <v>185.3</v>
      </c>
      <c r="U66" s="54" t="n">
        <v>146.1</v>
      </c>
      <c r="V66" s="53" t="n">
        <v>175.8</v>
      </c>
      <c r="W66" s="52" t="n">
        <v>9.4</v>
      </c>
      <c r="X66" s="50" t="n">
        <v>26.3</v>
      </c>
      <c r="Y66" s="50" t="n">
        <v>56.7</v>
      </c>
      <c r="Z66" s="50" t="n">
        <v>22.5</v>
      </c>
      <c r="AA66" s="52" t="s">
        <v>353</v>
      </c>
      <c r="AB66" s="50" t="n">
        <v>3</v>
      </c>
      <c r="AC66" s="50" t="n">
        <v>1</v>
      </c>
      <c r="AD66" s="50" t="s">
        <v>354</v>
      </c>
      <c r="AE66" s="55" t="s">
        <v>355</v>
      </c>
    </row>
    <row r="67" customFormat="false" ht="15" hidden="false" customHeight="false" outlineLevel="0" collapsed="false">
      <c r="A67" s="49" t="s">
        <v>356</v>
      </c>
      <c r="B67" s="50" t="n">
        <v>21</v>
      </c>
      <c r="C67" s="51" t="s">
        <v>349</v>
      </c>
      <c r="D67" s="50" t="s">
        <v>357</v>
      </c>
      <c r="E67" s="52" t="s">
        <v>351</v>
      </c>
      <c r="F67" s="53"/>
      <c r="G67" s="52" t="s">
        <v>352</v>
      </c>
      <c r="H67" s="43" t="s">
        <v>111</v>
      </c>
      <c r="I67" s="59" t="n">
        <f aca="false">S67/V67</f>
        <v>0.037542662116041</v>
      </c>
      <c r="J67" s="60" t="n">
        <f aca="false">T67/V67</f>
        <v>1.05403868031854</v>
      </c>
      <c r="K67" s="46" t="n">
        <f aca="false">U67/V67</f>
        <v>0.831058020477816</v>
      </c>
      <c r="L67" s="52" t="n">
        <v>34.3</v>
      </c>
      <c r="M67" s="50" t="n">
        <v>0</v>
      </c>
      <c r="N67" s="50" t="n">
        <v>133.6</v>
      </c>
      <c r="O67" s="50" t="n">
        <v>804.1</v>
      </c>
      <c r="P67" s="50" t="n">
        <v>0</v>
      </c>
      <c r="Q67" s="50" t="n">
        <v>0</v>
      </c>
      <c r="R67" s="50" t="n">
        <v>0</v>
      </c>
      <c r="S67" s="50" t="n">
        <v>6.6</v>
      </c>
      <c r="T67" s="50" t="n">
        <v>185.3</v>
      </c>
      <c r="U67" s="54" t="n">
        <v>146.1</v>
      </c>
      <c r="V67" s="53" t="n">
        <v>175.8</v>
      </c>
      <c r="W67" s="52" t="n">
        <v>9.4</v>
      </c>
      <c r="X67" s="50" t="n">
        <v>26.3</v>
      </c>
      <c r="Y67" s="50" t="n">
        <v>56.7</v>
      </c>
      <c r="Z67" s="50" t="n">
        <v>22.5</v>
      </c>
      <c r="AA67" s="52" t="s">
        <v>353</v>
      </c>
      <c r="AB67" s="50" t="n">
        <v>3</v>
      </c>
      <c r="AC67" s="50" t="n">
        <v>1</v>
      </c>
      <c r="AD67" s="50" t="s">
        <v>354</v>
      </c>
      <c r="AE67" s="55" t="s">
        <v>355</v>
      </c>
    </row>
    <row r="68" customFormat="false" ht="15" hidden="false" customHeight="false" outlineLevel="0" collapsed="false">
      <c r="A68" s="49" t="s">
        <v>358</v>
      </c>
      <c r="B68" s="50" t="n">
        <v>21</v>
      </c>
      <c r="C68" s="51" t="s">
        <v>349</v>
      </c>
      <c r="D68" s="50" t="s">
        <v>359</v>
      </c>
      <c r="E68" s="52" t="s">
        <v>351</v>
      </c>
      <c r="F68" s="53"/>
      <c r="G68" s="52" t="s">
        <v>352</v>
      </c>
      <c r="H68" s="43" t="s">
        <v>111</v>
      </c>
      <c r="I68" s="59" t="n">
        <f aca="false">S68/V68</f>
        <v>0.037542662116041</v>
      </c>
      <c r="J68" s="60" t="n">
        <f aca="false">T68/V68</f>
        <v>1.05403868031854</v>
      </c>
      <c r="K68" s="46" t="n">
        <f aca="false">U68/V68</f>
        <v>0.831058020477816</v>
      </c>
      <c r="L68" s="52" t="n">
        <v>34.3</v>
      </c>
      <c r="M68" s="50" t="n">
        <v>0</v>
      </c>
      <c r="N68" s="50" t="n">
        <v>133.6</v>
      </c>
      <c r="O68" s="50" t="n">
        <v>804.1</v>
      </c>
      <c r="P68" s="50" t="n">
        <v>0</v>
      </c>
      <c r="Q68" s="50" t="n">
        <v>0</v>
      </c>
      <c r="R68" s="50" t="n">
        <v>0</v>
      </c>
      <c r="S68" s="50" t="n">
        <v>6.6</v>
      </c>
      <c r="T68" s="50" t="n">
        <v>185.3</v>
      </c>
      <c r="U68" s="54" t="n">
        <v>146.1</v>
      </c>
      <c r="V68" s="53" t="n">
        <v>175.8</v>
      </c>
      <c r="W68" s="52" t="n">
        <v>9.4</v>
      </c>
      <c r="X68" s="50" t="n">
        <v>26.3</v>
      </c>
      <c r="Y68" s="50" t="n">
        <v>56.7</v>
      </c>
      <c r="Z68" s="50" t="n">
        <v>22.5</v>
      </c>
      <c r="AA68" s="52" t="s">
        <v>353</v>
      </c>
      <c r="AB68" s="50" t="n">
        <v>3</v>
      </c>
      <c r="AC68" s="50" t="n">
        <v>1</v>
      </c>
      <c r="AD68" s="50" t="s">
        <v>354</v>
      </c>
      <c r="AE68" s="55" t="s">
        <v>355</v>
      </c>
    </row>
    <row r="69" customFormat="false" ht="15" hidden="false" customHeight="false" outlineLevel="0" collapsed="false">
      <c r="A69" s="49" t="s">
        <v>360</v>
      </c>
      <c r="B69" s="50" t="n">
        <v>21</v>
      </c>
      <c r="C69" s="51" t="s">
        <v>349</v>
      </c>
      <c r="D69" s="50" t="s">
        <v>361</v>
      </c>
      <c r="E69" s="52" t="s">
        <v>351</v>
      </c>
      <c r="F69" s="53"/>
      <c r="G69" s="52" t="s">
        <v>352</v>
      </c>
      <c r="H69" s="43" t="s">
        <v>111</v>
      </c>
      <c r="I69" s="59" t="n">
        <f aca="false">S69/V69</f>
        <v>0.037542662116041</v>
      </c>
      <c r="J69" s="60" t="n">
        <f aca="false">T69/V69</f>
        <v>1.05403868031854</v>
      </c>
      <c r="K69" s="46" t="n">
        <f aca="false">U69/V69</f>
        <v>0.831058020477816</v>
      </c>
      <c r="L69" s="52" t="n">
        <v>34.3</v>
      </c>
      <c r="M69" s="50" t="n">
        <v>0</v>
      </c>
      <c r="N69" s="50" t="n">
        <v>133.6</v>
      </c>
      <c r="O69" s="50" t="n">
        <v>804.1</v>
      </c>
      <c r="P69" s="50" t="n">
        <v>0</v>
      </c>
      <c r="Q69" s="50" t="n">
        <v>0</v>
      </c>
      <c r="R69" s="50" t="n">
        <v>0</v>
      </c>
      <c r="S69" s="50" t="n">
        <v>6.6</v>
      </c>
      <c r="T69" s="50" t="n">
        <v>185.3</v>
      </c>
      <c r="U69" s="54" t="n">
        <v>146.1</v>
      </c>
      <c r="V69" s="53" t="n">
        <v>175.8</v>
      </c>
      <c r="W69" s="52" t="n">
        <v>9.4</v>
      </c>
      <c r="X69" s="50" t="n">
        <v>26.3</v>
      </c>
      <c r="Y69" s="50" t="n">
        <v>56.7</v>
      </c>
      <c r="Z69" s="50" t="n">
        <v>22.5</v>
      </c>
      <c r="AA69" s="52" t="s">
        <v>353</v>
      </c>
      <c r="AB69" s="50" t="n">
        <v>3</v>
      </c>
      <c r="AC69" s="50" t="n">
        <v>1</v>
      </c>
      <c r="AD69" s="50" t="s">
        <v>354</v>
      </c>
      <c r="AE69" s="55" t="s">
        <v>355</v>
      </c>
    </row>
    <row r="70" customFormat="false" ht="15" hidden="false" customHeight="false" outlineLevel="0" collapsed="false">
      <c r="A70" s="49" t="s">
        <v>362</v>
      </c>
      <c r="B70" s="50" t="n">
        <v>21</v>
      </c>
      <c r="C70" s="51" t="s">
        <v>349</v>
      </c>
      <c r="D70" s="50" t="s">
        <v>363</v>
      </c>
      <c r="E70" s="52" t="s">
        <v>351</v>
      </c>
      <c r="F70" s="53"/>
      <c r="G70" s="52" t="s">
        <v>352</v>
      </c>
      <c r="H70" s="43" t="s">
        <v>111</v>
      </c>
      <c r="I70" s="59" t="n">
        <f aca="false">S70/V70</f>
        <v>0.037542662116041</v>
      </c>
      <c r="J70" s="60" t="n">
        <f aca="false">T70/V70</f>
        <v>1.05403868031854</v>
      </c>
      <c r="K70" s="46" t="n">
        <f aca="false">U70/V70</f>
        <v>0.831058020477816</v>
      </c>
      <c r="L70" s="52" t="n">
        <v>34.3</v>
      </c>
      <c r="M70" s="50" t="n">
        <v>0</v>
      </c>
      <c r="N70" s="50" t="n">
        <v>133.6</v>
      </c>
      <c r="O70" s="50" t="n">
        <v>804.1</v>
      </c>
      <c r="P70" s="50" t="n">
        <v>0</v>
      </c>
      <c r="Q70" s="50" t="n">
        <v>0</v>
      </c>
      <c r="R70" s="50" t="n">
        <v>0</v>
      </c>
      <c r="S70" s="50" t="n">
        <v>6.6</v>
      </c>
      <c r="T70" s="50" t="n">
        <v>185.3</v>
      </c>
      <c r="U70" s="54" t="n">
        <v>146.1</v>
      </c>
      <c r="V70" s="53" t="n">
        <v>175.8</v>
      </c>
      <c r="W70" s="52" t="n">
        <v>9.4</v>
      </c>
      <c r="X70" s="50" t="n">
        <v>26.3</v>
      </c>
      <c r="Y70" s="50" t="n">
        <v>56.7</v>
      </c>
      <c r="Z70" s="50" t="n">
        <v>22.5</v>
      </c>
      <c r="AA70" s="52" t="s">
        <v>353</v>
      </c>
      <c r="AB70" s="50" t="n">
        <v>3</v>
      </c>
      <c r="AC70" s="50" t="n">
        <v>1</v>
      </c>
      <c r="AD70" s="50" t="s">
        <v>354</v>
      </c>
      <c r="AE70" s="55" t="s">
        <v>355</v>
      </c>
    </row>
    <row r="71" customFormat="false" ht="15" hidden="false" customHeight="false" outlineLevel="0" collapsed="false">
      <c r="A71" s="49" t="s">
        <v>364</v>
      </c>
      <c r="B71" s="50" t="n">
        <v>21</v>
      </c>
      <c r="C71" s="51" t="s">
        <v>349</v>
      </c>
      <c r="D71" s="50" t="s">
        <v>365</v>
      </c>
      <c r="E71" s="52" t="s">
        <v>351</v>
      </c>
      <c r="F71" s="53"/>
      <c r="G71" s="52" t="s">
        <v>352</v>
      </c>
      <c r="H71" s="43" t="s">
        <v>111</v>
      </c>
      <c r="I71" s="59" t="n">
        <f aca="false">S71/V71</f>
        <v>0.037542662116041</v>
      </c>
      <c r="J71" s="60" t="n">
        <f aca="false">T71/V71</f>
        <v>1.05403868031854</v>
      </c>
      <c r="K71" s="46" t="n">
        <f aca="false">U71/V71</f>
        <v>0.831058020477816</v>
      </c>
      <c r="L71" s="52" t="n">
        <v>34.3</v>
      </c>
      <c r="M71" s="50" t="n">
        <v>0</v>
      </c>
      <c r="N71" s="50" t="n">
        <v>133.6</v>
      </c>
      <c r="O71" s="50" t="n">
        <v>804.1</v>
      </c>
      <c r="P71" s="50" t="n">
        <v>0</v>
      </c>
      <c r="Q71" s="50" t="n">
        <v>0</v>
      </c>
      <c r="R71" s="50" t="n">
        <v>0</v>
      </c>
      <c r="S71" s="50" t="n">
        <v>6.6</v>
      </c>
      <c r="T71" s="50" t="n">
        <v>185.3</v>
      </c>
      <c r="U71" s="54" t="n">
        <v>146.1</v>
      </c>
      <c r="V71" s="53" t="n">
        <v>175.8</v>
      </c>
      <c r="W71" s="52" t="n">
        <v>9.4</v>
      </c>
      <c r="X71" s="50" t="n">
        <v>26.3</v>
      </c>
      <c r="Y71" s="50" t="n">
        <v>56.7</v>
      </c>
      <c r="Z71" s="50" t="n">
        <v>22.5</v>
      </c>
      <c r="AA71" s="52" t="s">
        <v>353</v>
      </c>
      <c r="AB71" s="50" t="n">
        <v>3</v>
      </c>
      <c r="AC71" s="50" t="n">
        <v>1</v>
      </c>
      <c r="AD71" s="50" t="s">
        <v>354</v>
      </c>
      <c r="AE71" s="55" t="s">
        <v>355</v>
      </c>
    </row>
    <row r="72" customFormat="false" ht="15" hidden="false" customHeight="false" outlineLevel="0" collapsed="false">
      <c r="A72" s="49" t="s">
        <v>366</v>
      </c>
      <c r="B72" s="50" t="n">
        <v>21</v>
      </c>
      <c r="C72" s="51" t="s">
        <v>349</v>
      </c>
      <c r="D72" s="50" t="s">
        <v>367</v>
      </c>
      <c r="E72" s="52" t="s">
        <v>351</v>
      </c>
      <c r="F72" s="53"/>
      <c r="G72" s="52" t="s">
        <v>352</v>
      </c>
      <c r="H72" s="43" t="s">
        <v>111</v>
      </c>
      <c r="I72" s="59" t="n">
        <f aca="false">S72/V72</f>
        <v>0.037542662116041</v>
      </c>
      <c r="J72" s="60" t="n">
        <f aca="false">T72/V72</f>
        <v>1.05403868031854</v>
      </c>
      <c r="K72" s="46" t="n">
        <f aca="false">U72/V72</f>
        <v>0.831058020477816</v>
      </c>
      <c r="L72" s="52" t="n">
        <v>34.3</v>
      </c>
      <c r="M72" s="50" t="n">
        <v>0</v>
      </c>
      <c r="N72" s="50" t="n">
        <v>133.6</v>
      </c>
      <c r="O72" s="50" t="n">
        <v>804.1</v>
      </c>
      <c r="P72" s="50" t="n">
        <v>0</v>
      </c>
      <c r="Q72" s="50" t="n">
        <v>0</v>
      </c>
      <c r="R72" s="50" t="n">
        <v>0</v>
      </c>
      <c r="S72" s="50" t="n">
        <v>6.6</v>
      </c>
      <c r="T72" s="50" t="n">
        <v>185.3</v>
      </c>
      <c r="U72" s="54" t="n">
        <v>146.1</v>
      </c>
      <c r="V72" s="53" t="n">
        <v>175.8</v>
      </c>
      <c r="W72" s="52" t="n">
        <v>9.4</v>
      </c>
      <c r="X72" s="50" t="n">
        <v>26.3</v>
      </c>
      <c r="Y72" s="50" t="n">
        <v>56.7</v>
      </c>
      <c r="Z72" s="50" t="n">
        <v>22.5</v>
      </c>
      <c r="AA72" s="52" t="s">
        <v>353</v>
      </c>
      <c r="AB72" s="50" t="n">
        <v>3</v>
      </c>
      <c r="AC72" s="50" t="n">
        <v>1</v>
      </c>
      <c r="AD72" s="50" t="s">
        <v>354</v>
      </c>
      <c r="AE72" s="55" t="s">
        <v>355</v>
      </c>
    </row>
    <row r="73" customFormat="false" ht="15" hidden="false" customHeight="false" outlineLevel="0" collapsed="false">
      <c r="A73" s="49" t="s">
        <v>368</v>
      </c>
      <c r="B73" s="50" t="n">
        <v>21</v>
      </c>
      <c r="C73" s="51" t="s">
        <v>349</v>
      </c>
      <c r="D73" s="50" t="s">
        <v>369</v>
      </c>
      <c r="E73" s="52" t="s">
        <v>351</v>
      </c>
      <c r="F73" s="53"/>
      <c r="G73" s="52" t="s">
        <v>352</v>
      </c>
      <c r="H73" s="43" t="s">
        <v>111</v>
      </c>
      <c r="I73" s="59" t="n">
        <f aca="false">S73/V73</f>
        <v>0.037542662116041</v>
      </c>
      <c r="J73" s="60" t="n">
        <f aca="false">T73/V73</f>
        <v>1.05403868031854</v>
      </c>
      <c r="K73" s="46" t="n">
        <f aca="false">U73/V73</f>
        <v>0.831058020477816</v>
      </c>
      <c r="L73" s="52" t="n">
        <v>34.3</v>
      </c>
      <c r="M73" s="50" t="n">
        <v>0</v>
      </c>
      <c r="N73" s="50" t="n">
        <v>133.6</v>
      </c>
      <c r="O73" s="50" t="n">
        <v>804.1</v>
      </c>
      <c r="P73" s="50" t="n">
        <v>0</v>
      </c>
      <c r="Q73" s="50" t="n">
        <v>0</v>
      </c>
      <c r="R73" s="50" t="n">
        <v>0</v>
      </c>
      <c r="S73" s="50" t="n">
        <v>6.6</v>
      </c>
      <c r="T73" s="50" t="n">
        <v>185.3</v>
      </c>
      <c r="U73" s="54" t="n">
        <v>146.1</v>
      </c>
      <c r="V73" s="53" t="n">
        <v>175.8</v>
      </c>
      <c r="W73" s="52" t="n">
        <v>9.4</v>
      </c>
      <c r="X73" s="50" t="n">
        <v>26.3</v>
      </c>
      <c r="Y73" s="50" t="n">
        <v>56.7</v>
      </c>
      <c r="Z73" s="50" t="n">
        <v>22.5</v>
      </c>
      <c r="AA73" s="52" t="s">
        <v>353</v>
      </c>
      <c r="AB73" s="50" t="n">
        <v>3</v>
      </c>
      <c r="AC73" s="50" t="n">
        <v>1</v>
      </c>
      <c r="AD73" s="50" t="s">
        <v>354</v>
      </c>
      <c r="AE73" s="55" t="s">
        <v>355</v>
      </c>
    </row>
    <row r="74" customFormat="false" ht="15" hidden="false" customHeight="false" outlineLevel="0" collapsed="false">
      <c r="A74" s="49" t="s">
        <v>370</v>
      </c>
      <c r="B74" s="50" t="n">
        <v>24</v>
      </c>
      <c r="C74" s="56" t="s">
        <v>371</v>
      </c>
      <c r="D74" s="50" t="s">
        <v>372</v>
      </c>
      <c r="E74" s="52" t="s">
        <v>87</v>
      </c>
      <c r="F74" s="53"/>
      <c r="G74" s="52" t="s">
        <v>159</v>
      </c>
      <c r="H74" s="53" t="s">
        <v>53</v>
      </c>
      <c r="I74" s="44" t="n">
        <f aca="false">S74/V74</f>
        <v>0.578947368421053</v>
      </c>
      <c r="J74" s="45" t="n">
        <f aca="false">T74/V74</f>
        <v>0.147731397459165</v>
      </c>
      <c r="K74" s="46" t="n">
        <f aca="false">U74/V74</f>
        <v>0.678947368421053</v>
      </c>
      <c r="L74" s="52" t="n">
        <v>0</v>
      </c>
      <c r="M74" s="50" t="n">
        <v>0</v>
      </c>
      <c r="N74" s="50" t="n">
        <v>0</v>
      </c>
      <c r="O74" s="50" t="n">
        <v>2094.6</v>
      </c>
      <c r="P74" s="50" t="n">
        <v>1178.5</v>
      </c>
      <c r="Q74" s="50" t="n">
        <v>1153</v>
      </c>
      <c r="R74" s="50" t="n">
        <v>406.8</v>
      </c>
      <c r="S74" s="50" t="n">
        <v>319</v>
      </c>
      <c r="T74" s="50" t="n">
        <v>81.4</v>
      </c>
      <c r="U74" s="54" t="n">
        <v>374.1</v>
      </c>
      <c r="V74" s="53" t="n">
        <v>551</v>
      </c>
      <c r="W74" s="52" t="n">
        <v>131.4</v>
      </c>
      <c r="X74" s="50" t="n">
        <v>93.2</v>
      </c>
      <c r="Y74" s="50" t="n">
        <v>192.9</v>
      </c>
      <c r="Z74" s="50" t="n">
        <v>105.2</v>
      </c>
      <c r="AA74" s="52" t="s">
        <v>373</v>
      </c>
      <c r="AB74" s="50" t="n">
        <v>0</v>
      </c>
      <c r="AC74" s="50" t="n">
        <v>12</v>
      </c>
      <c r="AD74" s="50" t="s">
        <v>374</v>
      </c>
      <c r="AE74" s="55" t="s">
        <v>375</v>
      </c>
    </row>
    <row r="75" customFormat="false" ht="15" hidden="false" customHeight="false" outlineLevel="0" collapsed="false">
      <c r="A75" s="49" t="s">
        <v>376</v>
      </c>
      <c r="B75" s="50" t="n">
        <v>24</v>
      </c>
      <c r="C75" s="51" t="s">
        <v>371</v>
      </c>
      <c r="D75" s="50" t="s">
        <v>377</v>
      </c>
      <c r="E75" s="52" t="s">
        <v>87</v>
      </c>
      <c r="F75" s="53"/>
      <c r="G75" s="52" t="s">
        <v>159</v>
      </c>
      <c r="H75" s="43" t="s">
        <v>53</v>
      </c>
      <c r="I75" s="44" t="n">
        <f aca="false">S75/V75</f>
        <v>0.578947368421053</v>
      </c>
      <c r="J75" s="45" t="n">
        <f aca="false">T75/V75</f>
        <v>0.147731397459165</v>
      </c>
      <c r="K75" s="46" t="n">
        <f aca="false">U75/V75</f>
        <v>0.678947368421053</v>
      </c>
      <c r="L75" s="52" t="n">
        <v>0</v>
      </c>
      <c r="M75" s="50" t="n">
        <v>0</v>
      </c>
      <c r="N75" s="50" t="n">
        <v>0</v>
      </c>
      <c r="O75" s="50" t="n">
        <v>2094.6</v>
      </c>
      <c r="P75" s="50" t="n">
        <v>1178.5</v>
      </c>
      <c r="Q75" s="50" t="n">
        <v>1153</v>
      </c>
      <c r="R75" s="50" t="n">
        <v>406.8</v>
      </c>
      <c r="S75" s="50" t="n">
        <v>319</v>
      </c>
      <c r="T75" s="50" t="n">
        <v>81.4</v>
      </c>
      <c r="U75" s="54" t="n">
        <v>374.1</v>
      </c>
      <c r="V75" s="53" t="n">
        <v>551</v>
      </c>
      <c r="W75" s="52" t="n">
        <v>131.4</v>
      </c>
      <c r="X75" s="50" t="n">
        <v>93.2</v>
      </c>
      <c r="Y75" s="50" t="n">
        <v>192.9</v>
      </c>
      <c r="Z75" s="50" t="n">
        <v>105.2</v>
      </c>
      <c r="AA75" s="52" t="s">
        <v>373</v>
      </c>
      <c r="AB75" s="50" t="n">
        <v>0</v>
      </c>
      <c r="AC75" s="50" t="n">
        <v>12</v>
      </c>
      <c r="AD75" s="50" t="s">
        <v>374</v>
      </c>
      <c r="AE75" s="55" t="s">
        <v>375</v>
      </c>
    </row>
    <row r="76" customFormat="false" ht="15" hidden="false" customHeight="false" outlineLevel="0" collapsed="false">
      <c r="A76" s="49" t="s">
        <v>378</v>
      </c>
      <c r="B76" s="50" t="n">
        <v>24</v>
      </c>
      <c r="C76" s="56" t="s">
        <v>371</v>
      </c>
      <c r="D76" s="50" t="s">
        <v>379</v>
      </c>
      <c r="E76" s="52" t="s">
        <v>87</v>
      </c>
      <c r="F76" s="53"/>
      <c r="G76" s="52" t="s">
        <v>159</v>
      </c>
      <c r="H76" s="43" t="s">
        <v>53</v>
      </c>
      <c r="I76" s="44" t="n">
        <f aca="false">S76/V76</f>
        <v>0.578947368421053</v>
      </c>
      <c r="J76" s="45" t="n">
        <f aca="false">T76/V76</f>
        <v>0.147731397459165</v>
      </c>
      <c r="K76" s="46" t="n">
        <f aca="false">U76/V76</f>
        <v>0.678947368421053</v>
      </c>
      <c r="L76" s="52" t="n">
        <v>0</v>
      </c>
      <c r="M76" s="50" t="n">
        <v>0</v>
      </c>
      <c r="N76" s="50" t="n">
        <v>0</v>
      </c>
      <c r="O76" s="50" t="n">
        <v>2094.6</v>
      </c>
      <c r="P76" s="50" t="n">
        <v>1178.5</v>
      </c>
      <c r="Q76" s="50" t="n">
        <v>1153</v>
      </c>
      <c r="R76" s="50" t="n">
        <v>406.8</v>
      </c>
      <c r="S76" s="50" t="n">
        <v>319</v>
      </c>
      <c r="T76" s="50" t="n">
        <v>81.4</v>
      </c>
      <c r="U76" s="54" t="n">
        <v>374.1</v>
      </c>
      <c r="V76" s="53" t="n">
        <v>551</v>
      </c>
      <c r="W76" s="52" t="n">
        <v>131.4</v>
      </c>
      <c r="X76" s="50" t="n">
        <v>93.2</v>
      </c>
      <c r="Y76" s="50" t="n">
        <v>192.9</v>
      </c>
      <c r="Z76" s="50" t="n">
        <v>105.2</v>
      </c>
      <c r="AA76" s="52" t="s">
        <v>373</v>
      </c>
      <c r="AB76" s="50" t="n">
        <v>0</v>
      </c>
      <c r="AC76" s="50" t="n">
        <v>12</v>
      </c>
      <c r="AD76" s="50" t="s">
        <v>374</v>
      </c>
      <c r="AE76" s="55" t="s">
        <v>375</v>
      </c>
    </row>
    <row r="77" customFormat="false" ht="15" hidden="false" customHeight="false" outlineLevel="0" collapsed="false">
      <c r="A77" s="49" t="s">
        <v>380</v>
      </c>
      <c r="B77" s="50" t="n">
        <v>24</v>
      </c>
      <c r="C77" s="51" t="s">
        <v>371</v>
      </c>
      <c r="D77" s="50" t="s">
        <v>381</v>
      </c>
      <c r="E77" s="52" t="s">
        <v>87</v>
      </c>
      <c r="F77" s="53"/>
      <c r="G77" s="52" t="s">
        <v>159</v>
      </c>
      <c r="H77" s="43" t="s">
        <v>53</v>
      </c>
      <c r="I77" s="44" t="n">
        <f aca="false">S77/V77</f>
        <v>0.578947368421053</v>
      </c>
      <c r="J77" s="45" t="n">
        <f aca="false">T77/V77</f>
        <v>0.147731397459165</v>
      </c>
      <c r="K77" s="46" t="n">
        <f aca="false">U77/V77</f>
        <v>0.678947368421053</v>
      </c>
      <c r="L77" s="52" t="n">
        <v>0</v>
      </c>
      <c r="M77" s="50" t="n">
        <v>0</v>
      </c>
      <c r="N77" s="50" t="n">
        <v>0</v>
      </c>
      <c r="O77" s="50" t="n">
        <v>2094.6</v>
      </c>
      <c r="P77" s="50" t="n">
        <v>1178.5</v>
      </c>
      <c r="Q77" s="50" t="n">
        <v>1153</v>
      </c>
      <c r="R77" s="50" t="n">
        <v>406.8</v>
      </c>
      <c r="S77" s="50" t="n">
        <v>319</v>
      </c>
      <c r="T77" s="50" t="n">
        <v>81.4</v>
      </c>
      <c r="U77" s="54" t="n">
        <v>374.1</v>
      </c>
      <c r="V77" s="53" t="n">
        <v>551</v>
      </c>
      <c r="W77" s="52" t="n">
        <v>131.4</v>
      </c>
      <c r="X77" s="50" t="n">
        <v>93.2</v>
      </c>
      <c r="Y77" s="50" t="n">
        <v>192.9</v>
      </c>
      <c r="Z77" s="50" t="n">
        <v>105.2</v>
      </c>
      <c r="AA77" s="52" t="s">
        <v>373</v>
      </c>
      <c r="AB77" s="50" t="n">
        <v>0</v>
      </c>
      <c r="AC77" s="50" t="n">
        <v>12</v>
      </c>
      <c r="AD77" s="50" t="s">
        <v>374</v>
      </c>
      <c r="AE77" s="55" t="s">
        <v>375</v>
      </c>
    </row>
    <row r="78" customFormat="false" ht="15" hidden="false" customHeight="false" outlineLevel="0" collapsed="false">
      <c r="A78" s="49" t="s">
        <v>382</v>
      </c>
      <c r="B78" s="50" t="n">
        <v>24</v>
      </c>
      <c r="C78" s="51" t="s">
        <v>383</v>
      </c>
      <c r="D78" s="50" t="s">
        <v>384</v>
      </c>
      <c r="E78" s="52" t="s">
        <v>385</v>
      </c>
      <c r="F78" s="53"/>
      <c r="G78" s="52" t="s">
        <v>342</v>
      </c>
      <c r="H78" s="43" t="s">
        <v>53</v>
      </c>
      <c r="I78" s="44" t="n">
        <f aca="false">S78/V78</f>
        <v>0.845676063067367</v>
      </c>
      <c r="J78" s="45" t="n">
        <f aca="false">T78/V78</f>
        <v>0.243191591017678</v>
      </c>
      <c r="K78" s="46" t="n">
        <f aca="false">U78/V78</f>
        <v>1.09985666507406</v>
      </c>
      <c r="L78" s="52" t="n">
        <v>0</v>
      </c>
      <c r="M78" s="50" t="n">
        <v>0</v>
      </c>
      <c r="N78" s="50" t="n">
        <v>0</v>
      </c>
      <c r="O78" s="50" t="n">
        <v>126.6</v>
      </c>
      <c r="P78" s="50" t="n">
        <v>2100</v>
      </c>
      <c r="Q78" s="50" t="n">
        <v>131.6</v>
      </c>
      <c r="R78" s="50" t="n">
        <v>215.1</v>
      </c>
      <c r="S78" s="50" t="n">
        <v>177</v>
      </c>
      <c r="T78" s="50" t="n">
        <v>50.9</v>
      </c>
      <c r="U78" s="54" t="n">
        <v>230.2</v>
      </c>
      <c r="V78" s="53" t="n">
        <v>209.3</v>
      </c>
      <c r="W78" s="52" t="n">
        <v>46.9</v>
      </c>
      <c r="X78" s="50" t="n">
        <v>62.1</v>
      </c>
      <c r="Y78" s="50" t="n">
        <v>90.8</v>
      </c>
      <c r="Z78" s="50" t="n">
        <v>70.1</v>
      </c>
      <c r="AA78" s="52" t="s">
        <v>386</v>
      </c>
      <c r="AB78" s="50" t="n">
        <v>1</v>
      </c>
      <c r="AC78" s="50" t="n">
        <v>2</v>
      </c>
      <c r="AD78" s="50" t="s">
        <v>387</v>
      </c>
      <c r="AE78" s="55" t="s">
        <v>388</v>
      </c>
    </row>
    <row r="79" customFormat="false" ht="15" hidden="false" customHeight="false" outlineLevel="0" collapsed="false">
      <c r="A79" s="49" t="s">
        <v>389</v>
      </c>
      <c r="B79" s="50" t="n">
        <v>24</v>
      </c>
      <c r="C79" s="51" t="s">
        <v>390</v>
      </c>
      <c r="D79" s="50" t="s">
        <v>391</v>
      </c>
      <c r="E79" s="52" t="s">
        <v>392</v>
      </c>
      <c r="F79" s="53"/>
      <c r="G79" s="52" t="s">
        <v>393</v>
      </c>
      <c r="H79" s="43" t="s">
        <v>53</v>
      </c>
      <c r="I79" s="44" t="n">
        <f aca="false">S79/V79</f>
        <v>0.84234752589183</v>
      </c>
      <c r="J79" s="45" t="n">
        <f aca="false">T79/V79</f>
        <v>0.339470655926352</v>
      </c>
      <c r="K79" s="46" t="n">
        <f aca="false">U79/V79</f>
        <v>1.21001150747986</v>
      </c>
      <c r="L79" s="52" t="n">
        <v>0</v>
      </c>
      <c r="M79" s="50" t="n">
        <v>0</v>
      </c>
      <c r="N79" s="50" t="n">
        <v>0</v>
      </c>
      <c r="O79" s="50" t="n">
        <v>111.7</v>
      </c>
      <c r="P79" s="50" t="n">
        <v>837.1</v>
      </c>
      <c r="Q79" s="50" t="n">
        <v>57.6</v>
      </c>
      <c r="R79" s="50" t="n">
        <v>187</v>
      </c>
      <c r="S79" s="50" t="n">
        <v>146.4</v>
      </c>
      <c r="T79" s="50" t="n">
        <v>59</v>
      </c>
      <c r="U79" s="54" t="n">
        <v>210.3</v>
      </c>
      <c r="V79" s="53" t="n">
        <v>173.8</v>
      </c>
      <c r="W79" s="52" t="n">
        <v>35.7</v>
      </c>
      <c r="X79" s="50" t="n">
        <v>50.2</v>
      </c>
      <c r="Y79" s="50" t="n">
        <v>39.7</v>
      </c>
      <c r="Z79" s="50" t="n">
        <v>32.6</v>
      </c>
      <c r="AA79" s="52" t="s">
        <v>394</v>
      </c>
      <c r="AB79" s="50" t="n">
        <v>2</v>
      </c>
      <c r="AC79" s="50" t="n">
        <v>4</v>
      </c>
      <c r="AD79" s="50" t="s">
        <v>395</v>
      </c>
      <c r="AE79" s="55" t="s">
        <v>396</v>
      </c>
    </row>
    <row r="80" customFormat="false" ht="15" hidden="false" customHeight="false" outlineLevel="0" collapsed="false">
      <c r="A80" s="49" t="s">
        <v>397</v>
      </c>
      <c r="B80" s="50" t="n">
        <v>24</v>
      </c>
      <c r="C80" s="51" t="s">
        <v>390</v>
      </c>
      <c r="D80" s="50" t="s">
        <v>398</v>
      </c>
      <c r="E80" s="52" t="s">
        <v>392</v>
      </c>
      <c r="F80" s="53"/>
      <c r="G80" s="52" t="s">
        <v>393</v>
      </c>
      <c r="H80" s="43" t="s">
        <v>53</v>
      </c>
      <c r="I80" s="44" t="n">
        <f aca="false">S80/V80</f>
        <v>0.84234752589183</v>
      </c>
      <c r="J80" s="45" t="n">
        <f aca="false">T80/V80</f>
        <v>0.339470655926352</v>
      </c>
      <c r="K80" s="46" t="n">
        <f aca="false">U80/V80</f>
        <v>1.21001150747986</v>
      </c>
      <c r="L80" s="52" t="n">
        <v>0</v>
      </c>
      <c r="M80" s="50" t="n">
        <v>0</v>
      </c>
      <c r="N80" s="50" t="n">
        <v>0</v>
      </c>
      <c r="O80" s="50" t="n">
        <v>111.7</v>
      </c>
      <c r="P80" s="50" t="n">
        <v>837.1</v>
      </c>
      <c r="Q80" s="50" t="n">
        <v>57.6</v>
      </c>
      <c r="R80" s="50" t="n">
        <v>187</v>
      </c>
      <c r="S80" s="50" t="n">
        <v>146.4</v>
      </c>
      <c r="T80" s="50" t="n">
        <v>59</v>
      </c>
      <c r="U80" s="54" t="n">
        <v>210.3</v>
      </c>
      <c r="V80" s="53" t="n">
        <v>173.8</v>
      </c>
      <c r="W80" s="52" t="n">
        <v>35.7</v>
      </c>
      <c r="X80" s="50" t="n">
        <v>50.2</v>
      </c>
      <c r="Y80" s="50" t="n">
        <v>39.7</v>
      </c>
      <c r="Z80" s="50" t="n">
        <v>32.6</v>
      </c>
      <c r="AA80" s="52" t="s">
        <v>394</v>
      </c>
      <c r="AB80" s="50" t="n">
        <v>2</v>
      </c>
      <c r="AC80" s="50" t="n">
        <v>4</v>
      </c>
      <c r="AD80" s="50" t="s">
        <v>395</v>
      </c>
      <c r="AE80" s="55" t="s">
        <v>396</v>
      </c>
    </row>
    <row r="81" customFormat="false" ht="15" hidden="false" customHeight="false" outlineLevel="0" collapsed="false">
      <c r="A81" s="49" t="s">
        <v>399</v>
      </c>
      <c r="B81" s="50" t="n">
        <v>24</v>
      </c>
      <c r="C81" s="51" t="s">
        <v>390</v>
      </c>
      <c r="D81" s="50" t="s">
        <v>400</v>
      </c>
      <c r="E81" s="52" t="s">
        <v>392</v>
      </c>
      <c r="F81" s="53"/>
      <c r="G81" s="52" t="s">
        <v>393</v>
      </c>
      <c r="H81" s="43" t="s">
        <v>53</v>
      </c>
      <c r="I81" s="44" t="n">
        <f aca="false">S81/V81</f>
        <v>0.84234752589183</v>
      </c>
      <c r="J81" s="45" t="n">
        <f aca="false">T81/V81</f>
        <v>0.339470655926352</v>
      </c>
      <c r="K81" s="46" t="n">
        <f aca="false">U81/V81</f>
        <v>1.21001150747986</v>
      </c>
      <c r="L81" s="52" t="n">
        <v>0</v>
      </c>
      <c r="M81" s="50" t="n">
        <v>0</v>
      </c>
      <c r="N81" s="50" t="n">
        <v>0</v>
      </c>
      <c r="O81" s="50" t="n">
        <v>111.7</v>
      </c>
      <c r="P81" s="50" t="n">
        <v>837.1</v>
      </c>
      <c r="Q81" s="50" t="n">
        <v>57.6</v>
      </c>
      <c r="R81" s="50" t="n">
        <v>187</v>
      </c>
      <c r="S81" s="50" t="n">
        <v>146.4</v>
      </c>
      <c r="T81" s="50" t="n">
        <v>59</v>
      </c>
      <c r="U81" s="54" t="n">
        <v>210.3</v>
      </c>
      <c r="V81" s="53" t="n">
        <v>173.8</v>
      </c>
      <c r="W81" s="52" t="n">
        <v>35.7</v>
      </c>
      <c r="X81" s="50" t="n">
        <v>50.2</v>
      </c>
      <c r="Y81" s="50" t="n">
        <v>39.7</v>
      </c>
      <c r="Z81" s="50" t="n">
        <v>32.6</v>
      </c>
      <c r="AA81" s="52" t="s">
        <v>394</v>
      </c>
      <c r="AB81" s="50" t="n">
        <v>2</v>
      </c>
      <c r="AC81" s="50" t="n">
        <v>4</v>
      </c>
      <c r="AD81" s="50" t="s">
        <v>395</v>
      </c>
      <c r="AE81" s="55" t="s">
        <v>396</v>
      </c>
    </row>
    <row r="82" customFormat="false" ht="15" hidden="false" customHeight="false" outlineLevel="0" collapsed="false">
      <c r="A82" s="58" t="s">
        <v>401</v>
      </c>
      <c r="B82" s="50" t="n">
        <v>24</v>
      </c>
      <c r="C82" s="51" t="s">
        <v>402</v>
      </c>
      <c r="D82" s="50" t="s">
        <v>403</v>
      </c>
      <c r="E82" s="52" t="s">
        <v>404</v>
      </c>
      <c r="F82" s="53"/>
      <c r="G82" s="52" t="s">
        <v>405</v>
      </c>
      <c r="H82" s="43" t="s">
        <v>111</v>
      </c>
      <c r="I82" s="44" t="n">
        <f aca="false">S82/V82</f>
        <v>1.07331821617536</v>
      </c>
      <c r="J82" s="45" t="n">
        <f aca="false">T82/V82</f>
        <v>0.338624338624339</v>
      </c>
      <c r="K82" s="46" t="n">
        <f aca="false">U82/V82</f>
        <v>1.43915343915344</v>
      </c>
      <c r="L82" s="52" t="n">
        <v>0</v>
      </c>
      <c r="M82" s="50" t="n">
        <v>0</v>
      </c>
      <c r="N82" s="50" t="n">
        <v>0</v>
      </c>
      <c r="O82" s="50" t="n">
        <v>134</v>
      </c>
      <c r="P82" s="50" t="n">
        <v>3.7</v>
      </c>
      <c r="Q82" s="50" t="n">
        <v>6599</v>
      </c>
      <c r="R82" s="50" t="n">
        <v>212.8</v>
      </c>
      <c r="S82" s="50" t="n">
        <v>142</v>
      </c>
      <c r="T82" s="50" t="n">
        <v>44.8</v>
      </c>
      <c r="U82" s="54" t="n">
        <v>190.4</v>
      </c>
      <c r="V82" s="53" t="n">
        <v>132.3</v>
      </c>
      <c r="W82" s="52" t="n">
        <v>300.3</v>
      </c>
      <c r="X82" s="50" t="n">
        <v>126.6</v>
      </c>
      <c r="Y82" s="50" t="n">
        <v>59.6</v>
      </c>
      <c r="Z82" s="50" t="n">
        <v>137.8</v>
      </c>
      <c r="AA82" s="52" t="s">
        <v>406</v>
      </c>
      <c r="AB82" s="50" t="n">
        <v>1</v>
      </c>
      <c r="AC82" s="50" t="n">
        <v>1</v>
      </c>
      <c r="AD82" s="50" t="s">
        <v>407</v>
      </c>
      <c r="AE82" s="55" t="s">
        <v>408</v>
      </c>
    </row>
    <row r="83" customFormat="false" ht="15" hidden="false" customHeight="false" outlineLevel="0" collapsed="false">
      <c r="A83" s="49" t="s">
        <v>409</v>
      </c>
      <c r="B83" s="50" t="n">
        <v>21</v>
      </c>
      <c r="C83" s="51" t="s">
        <v>410</v>
      </c>
      <c r="D83" s="50" t="s">
        <v>411</v>
      </c>
      <c r="E83" s="52" t="s">
        <v>412</v>
      </c>
      <c r="F83" s="53"/>
      <c r="G83" s="52" t="s">
        <v>413</v>
      </c>
      <c r="H83" s="43" t="s">
        <v>53</v>
      </c>
      <c r="I83" s="59" t="n">
        <f aca="false">S83/V83</f>
        <v>0.159420289855072</v>
      </c>
      <c r="J83" s="60" t="n">
        <f aca="false">T83/V83</f>
        <v>1.77173913043478</v>
      </c>
      <c r="K83" s="46" t="n">
        <f aca="false">U83/V83</f>
        <v>5.21376811594203</v>
      </c>
      <c r="L83" s="52" t="n">
        <v>187.3</v>
      </c>
      <c r="M83" s="50" t="n">
        <v>0</v>
      </c>
      <c r="N83" s="50" t="n">
        <v>102.8</v>
      </c>
      <c r="O83" s="50" t="n">
        <v>12.4</v>
      </c>
      <c r="P83" s="50" t="n">
        <v>0</v>
      </c>
      <c r="Q83" s="50" t="n">
        <v>0</v>
      </c>
      <c r="R83" s="50" t="n">
        <v>2.3</v>
      </c>
      <c r="S83" s="50" t="n">
        <v>4.4</v>
      </c>
      <c r="T83" s="50" t="n">
        <v>48.9</v>
      </c>
      <c r="U83" s="54" t="n">
        <v>143.9</v>
      </c>
      <c r="V83" s="53" t="n">
        <v>27.6</v>
      </c>
      <c r="W83" s="52" t="n">
        <v>3.8</v>
      </c>
      <c r="X83" s="50" t="n">
        <v>4.8</v>
      </c>
      <c r="Y83" s="50" t="n">
        <v>11.3</v>
      </c>
      <c r="Z83" s="50" t="n">
        <v>12.5</v>
      </c>
      <c r="AA83" s="52" t="s">
        <v>414</v>
      </c>
      <c r="AB83" s="50" t="n">
        <v>2</v>
      </c>
      <c r="AC83" s="50" t="n">
        <v>3</v>
      </c>
      <c r="AD83" s="50" t="s">
        <v>415</v>
      </c>
      <c r="AE83" s="55" t="s">
        <v>416</v>
      </c>
    </row>
    <row r="84" customFormat="false" ht="15" hidden="false" customHeight="false" outlineLevel="0" collapsed="false">
      <c r="A84" s="58" t="s">
        <v>417</v>
      </c>
      <c r="B84" s="50" t="n">
        <v>24</v>
      </c>
      <c r="C84" s="51" t="s">
        <v>418</v>
      </c>
      <c r="D84" s="50" t="s">
        <v>419</v>
      </c>
      <c r="E84" s="52" t="s">
        <v>420</v>
      </c>
      <c r="F84" s="53"/>
      <c r="G84" s="52" t="s">
        <v>42</v>
      </c>
      <c r="H84" s="43" t="s">
        <v>43</v>
      </c>
      <c r="I84" s="57" t="n">
        <f aca="false">S84/V84</f>
        <v>0.139240506329114</v>
      </c>
      <c r="J84" s="45" t="n">
        <f aca="false">T84/V84</f>
        <v>0.129746835443038</v>
      </c>
      <c r="K84" s="46" t="n">
        <f aca="false">U84/V84</f>
        <v>1.61075949367089</v>
      </c>
      <c r="L84" s="52" t="n">
        <v>0</v>
      </c>
      <c r="M84" s="50" t="n">
        <v>0</v>
      </c>
      <c r="N84" s="50" t="n">
        <v>0</v>
      </c>
      <c r="O84" s="50" t="n">
        <v>109.2</v>
      </c>
      <c r="P84" s="50" t="n">
        <v>7.3</v>
      </c>
      <c r="Q84" s="50" t="n">
        <v>131.6</v>
      </c>
      <c r="R84" s="50" t="n">
        <v>0</v>
      </c>
      <c r="S84" s="50" t="n">
        <v>4.4</v>
      </c>
      <c r="T84" s="50" t="n">
        <v>4.1</v>
      </c>
      <c r="U84" s="54" t="n">
        <v>50.9</v>
      </c>
      <c r="V84" s="53" t="n">
        <v>31.6</v>
      </c>
      <c r="W84" s="52" t="n">
        <v>13.1</v>
      </c>
      <c r="X84" s="50" t="n">
        <v>14.3</v>
      </c>
      <c r="Y84" s="50" t="n">
        <v>5.7</v>
      </c>
      <c r="Z84" s="50" t="n">
        <v>7.5</v>
      </c>
      <c r="AA84" s="52"/>
      <c r="AB84" s="50"/>
      <c r="AC84" s="50"/>
      <c r="AD84" s="50"/>
      <c r="AE84" s="55"/>
    </row>
    <row r="85" customFormat="false" ht="15" hidden="false" customHeight="false" outlineLevel="0" collapsed="false">
      <c r="A85" s="58" t="s">
        <v>421</v>
      </c>
      <c r="B85" s="50" t="n">
        <v>24</v>
      </c>
      <c r="C85" s="51" t="s">
        <v>418</v>
      </c>
      <c r="D85" s="50" t="s">
        <v>422</v>
      </c>
      <c r="E85" s="52" t="s">
        <v>420</v>
      </c>
      <c r="F85" s="53"/>
      <c r="G85" s="52" t="s">
        <v>42</v>
      </c>
      <c r="H85" s="53" t="s">
        <v>43</v>
      </c>
      <c r="I85" s="57" t="n">
        <f aca="false">S85/V85</f>
        <v>0.139240506329114</v>
      </c>
      <c r="J85" s="45" t="n">
        <f aca="false">T85/V85</f>
        <v>0.129746835443038</v>
      </c>
      <c r="K85" s="46" t="n">
        <f aca="false">U85/V85</f>
        <v>1.61075949367089</v>
      </c>
      <c r="L85" s="52" t="n">
        <v>0</v>
      </c>
      <c r="M85" s="50" t="n">
        <v>0</v>
      </c>
      <c r="N85" s="50" t="n">
        <v>0</v>
      </c>
      <c r="O85" s="50" t="n">
        <v>109.2</v>
      </c>
      <c r="P85" s="50" t="n">
        <v>7.3</v>
      </c>
      <c r="Q85" s="50" t="n">
        <v>131.6</v>
      </c>
      <c r="R85" s="50" t="n">
        <v>0</v>
      </c>
      <c r="S85" s="50" t="n">
        <v>4.4</v>
      </c>
      <c r="T85" s="50" t="n">
        <v>4.1</v>
      </c>
      <c r="U85" s="54" t="n">
        <v>50.9</v>
      </c>
      <c r="V85" s="53" t="n">
        <v>31.6</v>
      </c>
      <c r="W85" s="52" t="n">
        <v>13.1</v>
      </c>
      <c r="X85" s="50" t="n">
        <v>14.3</v>
      </c>
      <c r="Y85" s="50" t="n">
        <v>5.7</v>
      </c>
      <c r="Z85" s="50" t="n">
        <v>7.5</v>
      </c>
      <c r="AA85" s="52"/>
      <c r="AB85" s="50"/>
      <c r="AC85" s="50"/>
      <c r="AD85" s="50"/>
      <c r="AE85" s="55"/>
    </row>
  </sheetData>
  <mergeCells count="7">
    <mergeCell ref="G3:H3"/>
    <mergeCell ref="I3:K3"/>
    <mergeCell ref="L3:V3"/>
    <mergeCell ref="W3:Z3"/>
    <mergeCell ref="AA3:AE3"/>
    <mergeCell ref="G4:H4"/>
    <mergeCell ref="AA4:AE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06T22:04:59Z</dcterms:created>
  <dc:creator>renyi</dc:creator>
  <dc:description/>
  <dc:language>en-US</dc:language>
  <cp:lastModifiedBy>Renyi</cp:lastModifiedBy>
  <dcterms:modified xsi:type="dcterms:W3CDTF">2012-07-15T23:12:27Z</dcterms:modified>
  <cp:revision>0</cp:revision>
  <dc:subject/>
  <dc:title/>
</cp:coreProperties>
</file>